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https://sooners-my.sharepoint.com/personal/jarrod_a_roach_ou_edu/Documents/202513C_Methods_Paper/FilesForSubmission/Supplementals/"/>
    </mc:Choice>
  </mc:AlternateContent>
  <xr:revisionPtr revIDLastSave="590" documentId="11_F25DC773A252ABDACC10483ED1D95FE85ADE58EA" xr6:coauthVersionLast="47" xr6:coauthVersionMax="47" xr10:uidLastSave="{2BA524CB-ACAE-459D-B43F-D899896B823C}"/>
  <bookViews>
    <workbookView minimized="1" xWindow="2415" yWindow="3195" windowWidth="15300" windowHeight="7875" xr2:uid="{00000000-000D-0000-FFFF-FFFF00000000}"/>
  </bookViews>
  <sheets>
    <sheet name="Timing Comparisons" sheetId="5" r:id="rId1"/>
    <sheet name="IP 13C Precursor Comparisons" sheetId="2" r:id="rId2"/>
    <sheet name="Oral 13C Precursor Comparisons" sheetId="3" r:id="rId3"/>
    <sheet name="IPvOral" sheetId="1" r:id="rId4"/>
    <sheet name="Vehicle Comparison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4" i="4" l="1"/>
  <c r="U4" i="4"/>
  <c r="U26" i="1"/>
  <c r="U25" i="1"/>
  <c r="U24" i="1"/>
  <c r="U23" i="1"/>
  <c r="U22" i="1"/>
  <c r="U21" i="1"/>
  <c r="U17" i="1"/>
  <c r="U16" i="1"/>
  <c r="U15" i="1"/>
  <c r="U14" i="1"/>
  <c r="U13" i="1"/>
  <c r="U12" i="1"/>
  <c r="U4" i="1"/>
  <c r="U5" i="1"/>
  <c r="U6" i="1"/>
  <c r="U7" i="1"/>
  <c r="U8" i="1"/>
  <c r="U3" i="1"/>
  <c r="V22" i="1"/>
  <c r="V13" i="1"/>
  <c r="V3" i="1"/>
</calcChain>
</file>

<file path=xl/sharedStrings.xml><?xml version="1.0" encoding="utf-8"?>
<sst xmlns="http://schemas.openxmlformats.org/spreadsheetml/2006/main" count="416" uniqueCount="70">
  <si>
    <t>Aconitate</t>
  </si>
  <si>
    <t>Esophagus</t>
  </si>
  <si>
    <t>Liver</t>
  </si>
  <si>
    <t>Plasma</t>
  </si>
  <si>
    <t>ProximalColon</t>
  </si>
  <si>
    <t>Heart</t>
  </si>
  <si>
    <t>Citrate</t>
  </si>
  <si>
    <t>Fumarate</t>
  </si>
  <si>
    <t>G6P</t>
  </si>
  <si>
    <t>Glutamate</t>
  </si>
  <si>
    <t>Glutamine</t>
  </si>
  <si>
    <t>Malate</t>
  </si>
  <si>
    <t>Succinate</t>
  </si>
  <si>
    <t>Glucose v Lactate - p values</t>
  </si>
  <si>
    <t>Glucose v pyruvate - p values</t>
  </si>
  <si>
    <t>Lactate v pyruvate - p values</t>
  </si>
  <si>
    <t>Glucose v Lactate fold changes</t>
  </si>
  <si>
    <t>Glucose v pyruvate fold changes</t>
  </si>
  <si>
    <t>Lactate v pyruvate fold changes</t>
  </si>
  <si>
    <t>Average</t>
  </si>
  <si>
    <t>C12 favored</t>
  </si>
  <si>
    <t>Kidney</t>
  </si>
  <si>
    <t>Group 1</t>
  </si>
  <si>
    <t>15 min Facial Bleed - 1 mg/g</t>
  </si>
  <si>
    <t>15 min Facial Bleed - 4 mg/g</t>
  </si>
  <si>
    <t>90 min Plasma - 1 mg/g</t>
  </si>
  <si>
    <t>Group 2</t>
  </si>
  <si>
    <t>90 min Plasma - 4 mg/g</t>
  </si>
  <si>
    <t>alpha-Ketoglutarate</t>
  </si>
  <si>
    <t>85min Facial Bleed - 2.5 mg/g</t>
  </si>
  <si>
    <t>85min Facial Bleed - 4 mg/g</t>
  </si>
  <si>
    <t>90min Plasma - 2.5 mg/g</t>
  </si>
  <si>
    <t>90min Plasma - 4 mg/g</t>
  </si>
  <si>
    <t>3,65</t>
  </si>
  <si>
    <r>
      <t xml:space="preserve"> </t>
    </r>
    <r>
      <rPr>
        <vertAlign val="super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Glucose Heart - 1 mg/g</t>
    </r>
  </si>
  <si>
    <r>
      <t xml:space="preserve"> </t>
    </r>
    <r>
      <rPr>
        <vertAlign val="super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Glucose Plasma - 1 mg/g</t>
    </r>
  </si>
  <si>
    <r>
      <t xml:space="preserve"> </t>
    </r>
    <r>
      <rPr>
        <vertAlign val="super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Glucose Heart - 4 mg/g</t>
    </r>
  </si>
  <si>
    <r>
      <t xml:space="preserve"> </t>
    </r>
    <r>
      <rPr>
        <vertAlign val="super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Glucose Plasma - 4 mg/g</t>
    </r>
  </si>
  <si>
    <r>
      <t xml:space="preserve"> </t>
    </r>
    <r>
      <rPr>
        <vertAlign val="super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Glucose Plasma - 4 mg/g</t>
    </r>
  </si>
  <si>
    <r>
      <t xml:space="preserve"> </t>
    </r>
    <r>
      <rPr>
        <vertAlign val="super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Glucose Heart - 4 mg/g</t>
    </r>
  </si>
  <si>
    <r>
      <t xml:space="preserve"> </t>
    </r>
    <r>
      <rPr>
        <vertAlign val="super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Glucose Plasma - 1 mg/g</t>
    </r>
  </si>
  <si>
    <r>
      <t xml:space="preserve"> </t>
    </r>
    <r>
      <rPr>
        <vertAlign val="super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Glucose Heart - 1 mg/g</t>
    </r>
  </si>
  <si>
    <r>
      <t xml:space="preserve"> </t>
    </r>
    <r>
      <rPr>
        <vertAlign val="super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Glucose Heart - 2.5 mg/g</t>
    </r>
  </si>
  <si>
    <r>
      <t xml:space="preserve"> </t>
    </r>
    <r>
      <rPr>
        <vertAlign val="super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Glucose Heart - 2.5 mg/g</t>
    </r>
  </si>
  <si>
    <r>
      <t xml:space="preserve"> </t>
    </r>
    <r>
      <rPr>
        <vertAlign val="superscript"/>
        <sz val="11"/>
        <color rgb="FF000000"/>
        <rFont val="Calibri"/>
        <family val="2"/>
        <scheme val="minor"/>
      </rPr>
      <t>12</t>
    </r>
    <r>
      <rPr>
        <sz val="11"/>
        <color rgb="FF000000"/>
        <rFont val="Calibri"/>
        <family val="2"/>
        <scheme val="minor"/>
      </rP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Glucose Plasma - 2.5 mg/g</t>
    </r>
  </si>
  <si>
    <r>
      <t xml:space="preserve"> </t>
    </r>
    <r>
      <rPr>
        <vertAlign val="superscript"/>
        <sz val="11"/>
        <color rgb="FF000000"/>
        <rFont val="Calibri"/>
        <family val="2"/>
        <scheme val="minor"/>
      </rPr>
      <t>13</t>
    </r>
    <r>
      <rPr>
        <sz val="11"/>
        <color rgb="FF000000"/>
        <rFont val="Calibri"/>
        <family val="2"/>
        <scheme val="minor"/>
      </rPr>
      <t>C</t>
    </r>
    <r>
      <rPr>
        <vertAlign val="subscript"/>
        <sz val="11"/>
        <color rgb="FF000000"/>
        <rFont val="Calibri"/>
        <family val="2"/>
        <scheme val="minor"/>
      </rPr>
      <t>6</t>
    </r>
    <r>
      <rPr>
        <sz val="11"/>
        <color rgb="FF000000"/>
        <rFont val="Calibri"/>
        <family val="2"/>
        <scheme val="minor"/>
      </rPr>
      <t xml:space="preserve"> Glucose Plasma - 2.5 mg/g</t>
    </r>
  </si>
  <si>
    <t>Glucose p-values - IP vs oral</t>
  </si>
  <si>
    <t>Lactate p-values - IP vs oral</t>
  </si>
  <si>
    <t>Pyruvate p-values - IP vs oral</t>
  </si>
  <si>
    <t>Glucose fold changes - IP over oral</t>
  </si>
  <si>
    <t>Lactate fold changes - IP over oral</t>
  </si>
  <si>
    <t>Pyruvate fold changes - IP over oral</t>
  </si>
  <si>
    <t>Significantly higher via IP route</t>
  </si>
  <si>
    <t>Significantly higher via oral route</t>
  </si>
  <si>
    <t>Significant</t>
  </si>
  <si>
    <t>Significantly higher with glucose</t>
  </si>
  <si>
    <t>Significantly higher with lactate</t>
  </si>
  <si>
    <t>Significantly higher with pyruvate</t>
  </si>
  <si>
    <t>Glucose v lactate fold changes - glucose over lactate</t>
  </si>
  <si>
    <t>Glucose v pyruvate fold changes - glucose over pyruvate</t>
  </si>
  <si>
    <t>Lactate v pyruvate fold changes - lactate over pyruvate</t>
  </si>
  <si>
    <t>Vehicle favored</t>
  </si>
  <si>
    <t>IP C12 effect - p values</t>
  </si>
  <si>
    <t>Oral C12 effect - p values</t>
  </si>
  <si>
    <t>IP C12 effect fold changes - C12 over vehicle</t>
  </si>
  <si>
    <t>Oral C12 effect fold changes - C12 over vehicle</t>
  </si>
  <si>
    <t>Ratio of labeled fractions for all group comparisons in Figure 2A. Ratios are highlighted with the 
color of the group with the largest labeled fraction if they are +/- 0.1 away from 1.</t>
  </si>
  <si>
    <t>Ratio of labeled fractions for all group comparisons in Figure 2B. Ratios are highlighted with the 
color of the group with the largest labeled fraction if they are +/- 0.1 away from 1.</t>
  </si>
  <si>
    <t>Ratio of labeled fractions for all group comparisons in Figure 2C. Ratios are highlighted with the 
color of the group with the largest labeled fraction if they are +/- 0.1 away from 1.</t>
  </si>
  <si>
    <t>Ratio of labeled fractions for all group comparisons in Figure 2D. Ratios are highlighted with the 
color of the group with the largest labeled fraction if they are +/- 0.1 away from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EF2CB"/>
        <bgColor indexed="64"/>
      </patternFill>
    </fill>
    <fill>
      <patternFill patternType="solid">
        <fgColor rgb="FFF7CAAC"/>
        <bgColor indexed="64"/>
      </patternFill>
    </fill>
    <fill>
      <patternFill patternType="solid">
        <fgColor rgb="FFB9AFF7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AB97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rgb="FF000000"/>
      </left>
      <right style="thin">
        <color rgb="FF000000"/>
      </right>
      <top style="thick">
        <color indexed="64"/>
      </top>
      <bottom style="thin">
        <color rgb="FF000000"/>
      </bottom>
      <diagonal/>
    </border>
    <border>
      <left style="thin">
        <color rgb="FF000000"/>
      </left>
      <right style="thick">
        <color indexed="64"/>
      </right>
      <top style="thin">
        <color rgb="FF000000"/>
      </top>
      <bottom style="thick">
        <color rgb="FF00000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ck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4">
    <xf numFmtId="0" fontId="0" fillId="0" borderId="0" xfId="0"/>
    <xf numFmtId="0" fontId="0" fillId="0" borderId="1" xfId="0" applyBorder="1"/>
    <xf numFmtId="0" fontId="0" fillId="2" borderId="1" xfId="0" applyFill="1" applyBorder="1"/>
    <xf numFmtId="164" fontId="0" fillId="0" borderId="0" xfId="1" applyNumberFormat="1" applyFont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11" fontId="0" fillId="0" borderId="1" xfId="0" applyNumberFormat="1" applyBorder="1"/>
    <xf numFmtId="0" fontId="0" fillId="7" borderId="1" xfId="0" applyFill="1" applyBorder="1"/>
    <xf numFmtId="0" fontId="2" fillId="9" borderId="2" xfId="0" applyFont="1" applyFill="1" applyBorder="1" applyAlignment="1">
      <alignment horizontal="center" vertical="center" wrapText="1"/>
    </xf>
    <xf numFmtId="0" fontId="2" fillId="9" borderId="3" xfId="0" applyFont="1" applyFill="1" applyBorder="1" applyAlignment="1">
      <alignment horizontal="center" vertical="center" wrapText="1"/>
    </xf>
    <xf numFmtId="0" fontId="2" fillId="9" borderId="4" xfId="0" applyFont="1" applyFill="1" applyBorder="1" applyAlignment="1">
      <alignment horizontal="center" vertical="center" wrapText="1"/>
    </xf>
    <xf numFmtId="0" fontId="2" fillId="10" borderId="5" xfId="0" applyFont="1" applyFill="1" applyBorder="1" applyAlignment="1">
      <alignment horizontal="center" vertical="center" wrapText="1"/>
    </xf>
    <xf numFmtId="0" fontId="2" fillId="10" borderId="6" xfId="0" applyFont="1" applyFill="1" applyBorder="1" applyAlignment="1">
      <alignment horizontal="center" vertical="center" wrapText="1"/>
    </xf>
    <xf numFmtId="0" fontId="2" fillId="10" borderId="7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9" borderId="9" xfId="0" applyFont="1" applyFill="1" applyBorder="1" applyAlignment="1">
      <alignment horizontal="center" vertical="center" wrapText="1"/>
    </xf>
    <xf numFmtId="0" fontId="2" fillId="10" borderId="10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10" borderId="4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11" borderId="2" xfId="0" applyFont="1" applyFill="1" applyBorder="1" applyAlignment="1">
      <alignment horizontal="center" vertical="center" wrapText="1"/>
    </xf>
    <xf numFmtId="0" fontId="2" fillId="11" borderId="3" xfId="0" applyFont="1" applyFill="1" applyBorder="1" applyAlignment="1">
      <alignment horizontal="center" vertical="center" wrapText="1"/>
    </xf>
    <xf numFmtId="0" fontId="2" fillId="11" borderId="4" xfId="0" applyFont="1" applyFill="1" applyBorder="1" applyAlignment="1">
      <alignment horizontal="center" vertical="center" wrapText="1"/>
    </xf>
    <xf numFmtId="0" fontId="2" fillId="12" borderId="5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11" borderId="10" xfId="0" applyFont="1" applyFill="1" applyBorder="1" applyAlignment="1">
      <alignment horizontal="center" vertical="center" wrapText="1"/>
    </xf>
    <xf numFmtId="0" fontId="2" fillId="12" borderId="3" xfId="0" applyFont="1" applyFill="1" applyBorder="1" applyAlignment="1">
      <alignment horizontal="center" vertical="center" wrapText="1"/>
    </xf>
    <xf numFmtId="0" fontId="2" fillId="13" borderId="2" xfId="0" applyFont="1" applyFill="1" applyBorder="1" applyAlignment="1">
      <alignment horizontal="center" vertical="center" wrapText="1"/>
    </xf>
    <xf numFmtId="0" fontId="2" fillId="13" borderId="3" xfId="0" applyFont="1" applyFill="1" applyBorder="1" applyAlignment="1">
      <alignment horizontal="center" vertical="center" wrapText="1"/>
    </xf>
    <xf numFmtId="0" fontId="2" fillId="13" borderId="4" xfId="0" applyFont="1" applyFill="1" applyBorder="1" applyAlignment="1">
      <alignment horizontal="center" vertical="center" wrapText="1"/>
    </xf>
    <xf numFmtId="0" fontId="2" fillId="14" borderId="5" xfId="0" applyFont="1" applyFill="1" applyBorder="1" applyAlignment="1">
      <alignment horizontal="center" vertical="center" wrapText="1"/>
    </xf>
    <xf numFmtId="0" fontId="2" fillId="14" borderId="6" xfId="0" applyFont="1" applyFill="1" applyBorder="1" applyAlignment="1">
      <alignment horizontal="center" vertical="center" wrapText="1"/>
    </xf>
    <xf numFmtId="0" fontId="2" fillId="14" borderId="7" xfId="0" applyFont="1" applyFill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14" borderId="3" xfId="0" applyFont="1" applyFill="1" applyBorder="1" applyAlignment="1">
      <alignment horizontal="center" vertical="center" wrapText="1"/>
    </xf>
    <xf numFmtId="0" fontId="2" fillId="14" borderId="4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11" borderId="9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2" fillId="11" borderId="12" xfId="0" applyFont="1" applyFill="1" applyBorder="1" applyAlignment="1">
      <alignment horizontal="center" vertical="center" wrapText="1"/>
    </xf>
    <xf numFmtId="0" fontId="2" fillId="12" borderId="14" xfId="0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12" borderId="15" xfId="0" applyFont="1" applyFill="1" applyBorder="1" applyAlignment="1">
      <alignment horizontal="center" vertical="center" wrapText="1"/>
    </xf>
    <xf numFmtId="0" fontId="2" fillId="11" borderId="16" xfId="0" applyFont="1" applyFill="1" applyBorder="1" applyAlignment="1">
      <alignment horizontal="center" vertical="center" wrapText="1"/>
    </xf>
    <xf numFmtId="0" fontId="2" fillId="12" borderId="18" xfId="0" applyFont="1" applyFill="1" applyBorder="1" applyAlignment="1">
      <alignment horizontal="center" vertical="center" wrapText="1"/>
    </xf>
    <xf numFmtId="0" fontId="2" fillId="12" borderId="17" xfId="0" applyFont="1" applyFill="1" applyBorder="1" applyAlignment="1">
      <alignment horizontal="center" vertical="center" wrapText="1"/>
    </xf>
    <xf numFmtId="0" fontId="2" fillId="11" borderId="20" xfId="0" applyFont="1" applyFill="1" applyBorder="1" applyAlignment="1">
      <alignment horizontal="center" vertical="center" wrapText="1"/>
    </xf>
    <xf numFmtId="0" fontId="2" fillId="11" borderId="19" xfId="0" applyFont="1" applyFill="1" applyBorder="1" applyAlignment="1">
      <alignment horizontal="center" vertical="center" wrapText="1"/>
    </xf>
    <xf numFmtId="9" fontId="0" fillId="0" borderId="0" xfId="1" applyFont="1"/>
    <xf numFmtId="0" fontId="0" fillId="0" borderId="11" xfId="0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8" borderId="1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1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4BAC9-6832-4829-A6F2-A23423A94A7E}">
  <dimension ref="A1:L20"/>
  <sheetViews>
    <sheetView tabSelected="1" workbookViewId="0">
      <selection activeCell="H13" sqref="H13"/>
    </sheetView>
  </sheetViews>
  <sheetFormatPr defaultRowHeight="15" x14ac:dyDescent="0.25"/>
  <cols>
    <col min="1" max="1" width="13.5703125" customWidth="1"/>
    <col min="2" max="5" width="30.7109375" customWidth="1"/>
    <col min="8" max="8" width="13.5703125" customWidth="1"/>
    <col min="9" max="12" width="30.7109375" customWidth="1"/>
  </cols>
  <sheetData>
    <row r="1" spans="1:12" ht="33.75" customHeight="1" x14ac:dyDescent="0.25">
      <c r="A1" s="51" t="s">
        <v>66</v>
      </c>
      <c r="B1" s="52"/>
      <c r="C1" s="52"/>
      <c r="D1" s="52"/>
      <c r="E1" s="52"/>
      <c r="H1" s="51" t="s">
        <v>67</v>
      </c>
      <c r="I1" s="53"/>
      <c r="J1" s="53"/>
      <c r="K1" s="53"/>
      <c r="L1" s="53"/>
    </row>
    <row r="2" spans="1:12" ht="45" customHeight="1" x14ac:dyDescent="0.25">
      <c r="A2" s="10" t="s">
        <v>22</v>
      </c>
      <c r="B2" s="11" t="s">
        <v>23</v>
      </c>
      <c r="C2" s="12" t="s">
        <v>24</v>
      </c>
      <c r="D2" s="12" t="s">
        <v>23</v>
      </c>
      <c r="E2" s="12" t="s">
        <v>25</v>
      </c>
      <c r="H2" s="49" t="s">
        <v>22</v>
      </c>
      <c r="I2" s="48" t="s">
        <v>34</v>
      </c>
      <c r="J2" s="40" t="s">
        <v>35</v>
      </c>
      <c r="K2" s="40" t="s">
        <v>36</v>
      </c>
      <c r="L2" s="40" t="s">
        <v>37</v>
      </c>
    </row>
    <row r="3" spans="1:12" ht="45" customHeight="1" thickBot="1" x14ac:dyDescent="0.3">
      <c r="A3" s="13" t="s">
        <v>26</v>
      </c>
      <c r="B3" s="14" t="s">
        <v>25</v>
      </c>
      <c r="C3" s="15" t="s">
        <v>27</v>
      </c>
      <c r="D3" s="15" t="s">
        <v>24</v>
      </c>
      <c r="E3" s="15" t="s">
        <v>27</v>
      </c>
      <c r="H3" s="47" t="s">
        <v>26</v>
      </c>
      <c r="I3" s="46" t="s">
        <v>41</v>
      </c>
      <c r="J3" s="44" t="s">
        <v>40</v>
      </c>
      <c r="K3" s="42" t="s">
        <v>39</v>
      </c>
      <c r="L3" s="42" t="s">
        <v>38</v>
      </c>
    </row>
    <row r="4" spans="1:12" ht="45" customHeight="1" thickTop="1" x14ac:dyDescent="0.25">
      <c r="A4" s="16" t="s">
        <v>0</v>
      </c>
      <c r="B4" s="17">
        <v>1.34</v>
      </c>
      <c r="C4" s="18">
        <v>0.6</v>
      </c>
      <c r="D4" s="18">
        <v>0.73</v>
      </c>
      <c r="E4" s="18">
        <v>0.33</v>
      </c>
      <c r="H4" s="16" t="s">
        <v>0</v>
      </c>
      <c r="I4" s="43">
        <v>1.07</v>
      </c>
      <c r="J4" s="41">
        <v>1.66</v>
      </c>
      <c r="K4" s="45">
        <v>7.94</v>
      </c>
      <c r="L4" s="45">
        <v>5.09</v>
      </c>
    </row>
    <row r="5" spans="1:12" ht="45" customHeight="1" x14ac:dyDescent="0.25">
      <c r="A5" s="19" t="s">
        <v>7</v>
      </c>
      <c r="B5" s="11">
        <v>1.48</v>
      </c>
      <c r="C5" s="20">
        <v>0.74</v>
      </c>
      <c r="D5" s="20">
        <v>0.6</v>
      </c>
      <c r="E5" s="20">
        <v>0.3</v>
      </c>
      <c r="H5" s="19" t="s">
        <v>7</v>
      </c>
      <c r="I5" s="21">
        <v>1.06</v>
      </c>
      <c r="J5" s="24">
        <v>2.06</v>
      </c>
      <c r="K5" s="24">
        <v>8.4700000000000006</v>
      </c>
      <c r="L5" s="24">
        <v>6.38</v>
      </c>
    </row>
    <row r="6" spans="1:12" ht="45" customHeight="1" x14ac:dyDescent="0.25">
      <c r="A6" s="19" t="s">
        <v>9</v>
      </c>
      <c r="B6" s="11">
        <v>1.58</v>
      </c>
      <c r="C6" s="20">
        <v>0.59</v>
      </c>
      <c r="D6" s="20">
        <v>0.81</v>
      </c>
      <c r="E6" s="20">
        <v>0.3</v>
      </c>
      <c r="H6" s="19" t="s">
        <v>9</v>
      </c>
      <c r="I6" s="21">
        <v>1.06</v>
      </c>
      <c r="J6" s="24">
        <v>1.75</v>
      </c>
      <c r="K6" s="24">
        <v>7.24</v>
      </c>
      <c r="L6" s="24">
        <v>5.39</v>
      </c>
    </row>
    <row r="7" spans="1:12" ht="45" customHeight="1" x14ac:dyDescent="0.25">
      <c r="A7" s="19" t="s">
        <v>10</v>
      </c>
      <c r="B7" s="21">
        <v>1</v>
      </c>
      <c r="C7" s="20">
        <v>0.47</v>
      </c>
      <c r="D7" s="20">
        <v>0.74</v>
      </c>
      <c r="E7" s="20">
        <v>0.35</v>
      </c>
      <c r="H7" s="19" t="s">
        <v>10</v>
      </c>
      <c r="I7" s="23">
        <v>1.1399999999999999</v>
      </c>
      <c r="J7" s="24">
        <v>1.96</v>
      </c>
      <c r="K7" s="24">
        <v>5.87</v>
      </c>
      <c r="L7" s="24">
        <v>5.64</v>
      </c>
    </row>
    <row r="8" spans="1:12" ht="45" customHeight="1" x14ac:dyDescent="0.25">
      <c r="A8" s="19" t="s">
        <v>11</v>
      </c>
      <c r="B8" s="11">
        <v>1.36</v>
      </c>
      <c r="C8" s="20">
        <v>0.75</v>
      </c>
      <c r="D8" s="20">
        <v>0.59</v>
      </c>
      <c r="E8" s="20">
        <v>0.33</v>
      </c>
      <c r="H8" s="19" t="s">
        <v>11</v>
      </c>
      <c r="I8" s="21">
        <v>1.08</v>
      </c>
      <c r="J8" s="24">
        <v>2.1</v>
      </c>
      <c r="K8" s="24">
        <v>7.37</v>
      </c>
      <c r="L8" s="24">
        <v>6.56</v>
      </c>
    </row>
    <row r="9" spans="1:12" ht="30" x14ac:dyDescent="0.25">
      <c r="A9" s="19" t="s">
        <v>28</v>
      </c>
      <c r="B9" s="11">
        <v>1.72</v>
      </c>
      <c r="C9" s="20">
        <v>0.67</v>
      </c>
      <c r="D9" s="20">
        <v>0.71</v>
      </c>
      <c r="E9" s="20">
        <v>0.27</v>
      </c>
      <c r="H9" s="19" t="s">
        <v>28</v>
      </c>
      <c r="I9" s="28">
        <v>0.75</v>
      </c>
      <c r="J9" s="24">
        <v>1.92</v>
      </c>
      <c r="K9" s="24">
        <v>5</v>
      </c>
      <c r="L9" s="24">
        <v>6.54</v>
      </c>
    </row>
    <row r="12" spans="1:12" ht="33.75" customHeight="1" x14ac:dyDescent="0.25">
      <c r="A12" s="51" t="s">
        <v>68</v>
      </c>
      <c r="B12" s="52"/>
      <c r="C12" s="52"/>
      <c r="D12" s="52"/>
      <c r="E12" s="52"/>
      <c r="H12" s="51" t="s">
        <v>69</v>
      </c>
      <c r="I12" s="52"/>
      <c r="J12" s="52"/>
      <c r="K12" s="52"/>
      <c r="L12" s="52"/>
    </row>
    <row r="13" spans="1:12" ht="45" customHeight="1" x14ac:dyDescent="0.25">
      <c r="A13" s="29" t="s">
        <v>22</v>
      </c>
      <c r="B13" s="30" t="s">
        <v>29</v>
      </c>
      <c r="C13" s="31" t="s">
        <v>30</v>
      </c>
      <c r="D13" s="31" t="s">
        <v>29</v>
      </c>
      <c r="E13" s="31" t="s">
        <v>31</v>
      </c>
      <c r="H13" s="22" t="s">
        <v>22</v>
      </c>
      <c r="I13" s="48" t="s">
        <v>42</v>
      </c>
      <c r="J13" s="40" t="s">
        <v>45</v>
      </c>
      <c r="K13" s="40" t="s">
        <v>36</v>
      </c>
      <c r="L13" s="40" t="s">
        <v>37</v>
      </c>
    </row>
    <row r="14" spans="1:12" ht="45" customHeight="1" thickBot="1" x14ac:dyDescent="0.3">
      <c r="A14" s="32" t="s">
        <v>26</v>
      </c>
      <c r="B14" s="33" t="s">
        <v>31</v>
      </c>
      <c r="C14" s="34" t="s">
        <v>32</v>
      </c>
      <c r="D14" s="34" t="s">
        <v>30</v>
      </c>
      <c r="E14" s="34" t="s">
        <v>32</v>
      </c>
      <c r="H14" s="25" t="s">
        <v>26</v>
      </c>
      <c r="I14" s="46" t="s">
        <v>43</v>
      </c>
      <c r="J14" s="44" t="s">
        <v>44</v>
      </c>
      <c r="K14" s="42" t="s">
        <v>39</v>
      </c>
      <c r="L14" s="42" t="s">
        <v>38</v>
      </c>
    </row>
    <row r="15" spans="1:12" ht="45" customHeight="1" thickTop="1" x14ac:dyDescent="0.25">
      <c r="A15" s="16" t="s">
        <v>0</v>
      </c>
      <c r="B15" s="26">
        <v>0.95</v>
      </c>
      <c r="C15" s="35">
        <v>0.97</v>
      </c>
      <c r="D15" s="35">
        <v>0.97</v>
      </c>
      <c r="E15" s="35">
        <v>0.99</v>
      </c>
      <c r="H15" s="16" t="s">
        <v>0</v>
      </c>
      <c r="I15" s="39">
        <v>3.9</v>
      </c>
      <c r="J15" s="27">
        <v>3.23</v>
      </c>
      <c r="K15" s="27">
        <v>3.05</v>
      </c>
      <c r="L15" s="27">
        <v>2.64</v>
      </c>
    </row>
    <row r="16" spans="1:12" ht="45" customHeight="1" x14ac:dyDescent="0.25">
      <c r="A16" s="19" t="s">
        <v>7</v>
      </c>
      <c r="B16" s="36">
        <v>0.83</v>
      </c>
      <c r="C16" s="37">
        <v>0.88</v>
      </c>
      <c r="D16" s="38">
        <v>0.98</v>
      </c>
      <c r="E16" s="38">
        <v>1.04</v>
      </c>
      <c r="H16" s="19" t="s">
        <v>7</v>
      </c>
      <c r="I16" s="23">
        <v>4.91</v>
      </c>
      <c r="J16" s="24">
        <v>3.82</v>
      </c>
      <c r="K16" s="24">
        <v>3.78</v>
      </c>
      <c r="L16" s="24" t="s">
        <v>33</v>
      </c>
    </row>
    <row r="17" spans="1:12" ht="45" customHeight="1" x14ac:dyDescent="0.25">
      <c r="A17" s="19" t="s">
        <v>9</v>
      </c>
      <c r="B17" s="36">
        <v>0.88</v>
      </c>
      <c r="C17" s="37">
        <v>0.89</v>
      </c>
      <c r="D17" s="37">
        <v>0.88</v>
      </c>
      <c r="E17" s="37">
        <v>0.89</v>
      </c>
      <c r="H17" s="19" t="s">
        <v>9</v>
      </c>
      <c r="I17" s="23">
        <v>4.37</v>
      </c>
      <c r="J17" s="24">
        <v>3.08</v>
      </c>
      <c r="K17" s="24">
        <v>3.4</v>
      </c>
      <c r="L17" s="24">
        <v>2.74</v>
      </c>
    </row>
    <row r="18" spans="1:12" ht="45" customHeight="1" x14ac:dyDescent="0.25">
      <c r="A18" s="19" t="s">
        <v>10</v>
      </c>
      <c r="B18" s="21">
        <v>1</v>
      </c>
      <c r="C18" s="31">
        <v>1.03</v>
      </c>
      <c r="D18" s="38">
        <v>0.91</v>
      </c>
      <c r="E18" s="38">
        <v>0.93</v>
      </c>
      <c r="H18" s="19" t="s">
        <v>10</v>
      </c>
      <c r="I18" s="23">
        <v>3.71</v>
      </c>
      <c r="J18" s="24">
        <v>3.2</v>
      </c>
      <c r="K18" s="24">
        <v>4</v>
      </c>
      <c r="L18" s="24">
        <v>3.3</v>
      </c>
    </row>
    <row r="19" spans="1:12" ht="45" customHeight="1" x14ac:dyDescent="0.25">
      <c r="A19" s="19" t="s">
        <v>11</v>
      </c>
      <c r="B19" s="36">
        <v>0.83</v>
      </c>
      <c r="C19" s="38">
        <v>0.94</v>
      </c>
      <c r="D19" s="38">
        <v>0.92</v>
      </c>
      <c r="E19" s="38">
        <v>1.05</v>
      </c>
      <c r="H19" s="19" t="s">
        <v>11</v>
      </c>
      <c r="I19" s="23">
        <v>4.49</v>
      </c>
      <c r="J19" s="24">
        <v>3.6</v>
      </c>
      <c r="K19" s="24">
        <v>3.5</v>
      </c>
      <c r="L19" s="24">
        <v>3.27</v>
      </c>
    </row>
    <row r="20" spans="1:12" ht="45" customHeight="1" x14ac:dyDescent="0.25">
      <c r="A20" s="19" t="s">
        <v>28</v>
      </c>
      <c r="B20" s="36">
        <v>0.84</v>
      </c>
      <c r="C20" s="38">
        <v>0.91</v>
      </c>
      <c r="D20" s="38">
        <v>0.95</v>
      </c>
      <c r="E20" s="38">
        <v>1.03</v>
      </c>
      <c r="H20" s="19" t="s">
        <v>28</v>
      </c>
      <c r="I20" s="23">
        <v>2.33</v>
      </c>
      <c r="J20" s="24">
        <v>3.36</v>
      </c>
      <c r="K20" s="24">
        <v>2.34</v>
      </c>
      <c r="L20" s="24">
        <v>3.11</v>
      </c>
    </row>
  </sheetData>
  <mergeCells count="4">
    <mergeCell ref="A1:E1"/>
    <mergeCell ref="H1:L1"/>
    <mergeCell ref="A12:E12"/>
    <mergeCell ref="H12:L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64A04-E5D1-4E7B-BF07-2A7D42841CC7}">
  <dimension ref="A1:T30"/>
  <sheetViews>
    <sheetView topLeftCell="B1" workbookViewId="0">
      <selection activeCell="D28" sqref="D28:G28"/>
    </sheetView>
  </sheetViews>
  <sheetFormatPr defaultRowHeight="15" x14ac:dyDescent="0.25"/>
  <cols>
    <col min="12" max="12" width="14.140625" bestFit="1" customWidth="1"/>
  </cols>
  <sheetData>
    <row r="1" spans="1:20" x14ac:dyDescent="0.25">
      <c r="A1" s="53" t="s">
        <v>13</v>
      </c>
      <c r="B1" s="53"/>
      <c r="C1" s="53"/>
      <c r="D1" s="53"/>
      <c r="E1" s="53"/>
      <c r="F1" s="53"/>
      <c r="G1" s="53"/>
      <c r="H1" s="53"/>
      <c r="I1" s="53"/>
      <c r="L1" s="53" t="s">
        <v>16</v>
      </c>
      <c r="M1" s="53"/>
      <c r="N1" s="53"/>
      <c r="O1" s="53"/>
      <c r="P1" s="53"/>
      <c r="Q1" s="53"/>
      <c r="R1" s="53"/>
      <c r="S1" s="53"/>
      <c r="T1" s="53"/>
    </row>
    <row r="2" spans="1:20" x14ac:dyDescent="0.25">
      <c r="A2" s="1"/>
      <c r="B2" s="1" t="s">
        <v>0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L2" s="1"/>
      <c r="M2" s="1" t="s">
        <v>0</v>
      </c>
      <c r="N2" s="1" t="s">
        <v>6</v>
      </c>
      <c r="O2" s="1" t="s">
        <v>7</v>
      </c>
      <c r="P2" s="1" t="s">
        <v>8</v>
      </c>
      <c r="Q2" s="1" t="s">
        <v>9</v>
      </c>
      <c r="R2" s="1" t="s">
        <v>10</v>
      </c>
      <c r="S2" s="1" t="s">
        <v>11</v>
      </c>
      <c r="T2" s="1" t="s">
        <v>12</v>
      </c>
    </row>
    <row r="3" spans="1:20" x14ac:dyDescent="0.25">
      <c r="A3" s="1" t="s">
        <v>1</v>
      </c>
      <c r="B3" s="1">
        <v>7.9365079365079395E-3</v>
      </c>
      <c r="C3" s="1">
        <v>7.9365079365079395E-3</v>
      </c>
      <c r="D3" s="1">
        <v>2.12493097529488E-4</v>
      </c>
      <c r="E3" s="1">
        <v>7.9365079365079395E-3</v>
      </c>
      <c r="F3" s="1">
        <v>2.3479110265044501E-4</v>
      </c>
      <c r="G3" s="1">
        <v>3.63958051673628E-3</v>
      </c>
      <c r="H3" s="1">
        <v>2.48791518323688E-4</v>
      </c>
      <c r="I3" s="1">
        <v>1.37193699818894E-3</v>
      </c>
      <c r="L3" s="1" t="s">
        <v>1</v>
      </c>
      <c r="M3" s="5">
        <v>3.6705394419416901</v>
      </c>
      <c r="N3" s="5">
        <v>3.52653945950293</v>
      </c>
      <c r="O3" s="5">
        <v>4.5674678985316399</v>
      </c>
      <c r="P3" s="5">
        <v>1.7439621649225501</v>
      </c>
      <c r="Q3" s="5">
        <v>3.6160199159593298</v>
      </c>
      <c r="R3" s="5">
        <v>2.2759777929417</v>
      </c>
      <c r="S3" s="5">
        <v>3.9156608436921299</v>
      </c>
      <c r="T3" s="5">
        <v>2.8915003655997902</v>
      </c>
    </row>
    <row r="4" spans="1:20" x14ac:dyDescent="0.25">
      <c r="A4" s="1" t="s">
        <v>2</v>
      </c>
      <c r="B4" s="1">
        <v>2.26261261245402E-3</v>
      </c>
      <c r="C4" s="1">
        <v>5.5947047533360696E-4</v>
      </c>
      <c r="D4" s="1">
        <v>4.36968330665807E-4</v>
      </c>
      <c r="E4" s="1">
        <v>6.5998435436957102E-3</v>
      </c>
      <c r="F4" s="1">
        <v>1.9461995500858499E-3</v>
      </c>
      <c r="G4" s="1">
        <v>2.75211594175682E-4</v>
      </c>
      <c r="H4" s="1">
        <v>4.1262357660050599E-4</v>
      </c>
      <c r="I4" s="1">
        <v>3.8863702732964701E-4</v>
      </c>
      <c r="L4" s="1" t="s">
        <v>2</v>
      </c>
      <c r="M4" s="5">
        <v>3.1341487187547399</v>
      </c>
      <c r="N4" s="5">
        <v>3.221765548125</v>
      </c>
      <c r="O4" s="5">
        <v>5.2215572624206699</v>
      </c>
      <c r="P4" s="5">
        <v>3.33964867935964</v>
      </c>
      <c r="Q4" s="5">
        <v>3.1244981821618301</v>
      </c>
      <c r="R4" s="5">
        <v>3.97400080720652</v>
      </c>
      <c r="S4" s="5">
        <v>4.0217123122777796</v>
      </c>
      <c r="T4" s="5">
        <v>5.22949671474748</v>
      </c>
    </row>
    <row r="5" spans="1:20" x14ac:dyDescent="0.25">
      <c r="A5" s="1" t="s">
        <v>3</v>
      </c>
      <c r="B5" s="1">
        <v>4.2449645642995996E-3</v>
      </c>
      <c r="C5" s="1">
        <v>3.0140222333169902E-3</v>
      </c>
      <c r="D5" s="1">
        <v>1.4236121836426599E-4</v>
      </c>
      <c r="E5" s="1">
        <v>3.5667861340207401E-4</v>
      </c>
      <c r="F5" s="1">
        <v>3.9114808662848001E-4</v>
      </c>
      <c r="G5" s="1">
        <v>3.2535792848457001E-4</v>
      </c>
      <c r="H5" s="1">
        <v>3.3003184914086E-4</v>
      </c>
      <c r="I5" s="1">
        <v>4.4310372347635302E-4</v>
      </c>
      <c r="L5" s="1" t="s">
        <v>3</v>
      </c>
      <c r="M5" s="5">
        <v>3.2106548884052999</v>
      </c>
      <c r="N5" s="5">
        <v>2.5803215525299001</v>
      </c>
      <c r="O5" s="5">
        <v>4.57825551609778</v>
      </c>
      <c r="P5" s="5">
        <v>4.8560264537947599</v>
      </c>
      <c r="Q5" s="5">
        <v>3.6328967886156902</v>
      </c>
      <c r="R5" s="5">
        <v>3.5331596860178198</v>
      </c>
      <c r="S5" s="5">
        <v>4.34317771529832</v>
      </c>
      <c r="T5" s="5">
        <v>5.8072081586762598</v>
      </c>
    </row>
    <row r="6" spans="1:20" x14ac:dyDescent="0.25">
      <c r="A6" s="1" t="s">
        <v>4</v>
      </c>
      <c r="B6" s="1">
        <v>5.84126178124786E-4</v>
      </c>
      <c r="C6" s="1">
        <v>3.3263644045405499E-4</v>
      </c>
      <c r="D6" s="1">
        <v>1.2633772087741601E-3</v>
      </c>
      <c r="E6" s="8">
        <v>9.8126505536934202E-5</v>
      </c>
      <c r="F6" s="1">
        <v>5.31720251413142E-4</v>
      </c>
      <c r="G6" s="1">
        <v>5.40957465760117E-4</v>
      </c>
      <c r="H6" s="1">
        <v>1.1974655127331699E-3</v>
      </c>
      <c r="I6" s="1">
        <v>7.9365079365079395E-3</v>
      </c>
      <c r="L6" s="1" t="s">
        <v>4</v>
      </c>
      <c r="M6" s="5">
        <v>3.8715760724135899</v>
      </c>
      <c r="N6" s="5">
        <v>3.3875717023438798</v>
      </c>
      <c r="O6" s="5">
        <v>4.1077296848375102</v>
      </c>
      <c r="P6" s="5">
        <v>2.4902314761169602</v>
      </c>
      <c r="Q6" s="5">
        <v>3.2406866831200198</v>
      </c>
      <c r="R6" s="5">
        <v>2.8475134706329901</v>
      </c>
      <c r="S6" s="5">
        <v>3.6354069406682901</v>
      </c>
      <c r="T6" s="5">
        <v>4.0242174479578301</v>
      </c>
    </row>
    <row r="7" spans="1:20" x14ac:dyDescent="0.25">
      <c r="A7" s="1" t="s">
        <v>21</v>
      </c>
      <c r="B7" s="1">
        <v>2.1248594111475199E-3</v>
      </c>
      <c r="C7" s="1">
        <v>1.2229663256236899E-3</v>
      </c>
      <c r="D7" s="1">
        <v>5.6737214942420902E-4</v>
      </c>
      <c r="E7" s="1">
        <v>7.7755701333692404E-2</v>
      </c>
      <c r="F7" s="1">
        <v>1.1969050574993599E-3</v>
      </c>
      <c r="G7" s="1">
        <v>3.2285803141942298E-4</v>
      </c>
      <c r="H7" s="1">
        <v>4.29065752252585E-4</v>
      </c>
      <c r="I7" s="1">
        <v>4.9906817271696299E-4</v>
      </c>
      <c r="L7" s="1" t="s">
        <v>21</v>
      </c>
      <c r="M7" s="5">
        <v>3.3983159946438701</v>
      </c>
      <c r="N7" s="5">
        <v>2.83383862100158</v>
      </c>
      <c r="O7" s="5">
        <v>5.4023873795081903</v>
      </c>
      <c r="P7" s="6">
        <v>1.26714801610241</v>
      </c>
      <c r="Q7" s="5">
        <v>3.1491137567795802</v>
      </c>
      <c r="R7" s="5">
        <v>3.4555061549306298</v>
      </c>
      <c r="S7" s="5">
        <v>4.5665435768572298</v>
      </c>
      <c r="T7" s="5">
        <v>5.3135431214151296</v>
      </c>
    </row>
    <row r="8" spans="1:20" x14ac:dyDescent="0.25">
      <c r="A8" s="1" t="s">
        <v>5</v>
      </c>
      <c r="B8" s="1">
        <v>3.2109382100889202E-3</v>
      </c>
      <c r="C8" s="1">
        <v>3.2064849580865202E-3</v>
      </c>
      <c r="D8" s="1">
        <v>8.1027598394844292E-3</v>
      </c>
      <c r="E8" s="1">
        <v>9.6359610267516302E-4</v>
      </c>
      <c r="F8" s="1">
        <v>3.8336783898905501E-3</v>
      </c>
      <c r="G8" s="1">
        <v>5.4627664001562501E-3</v>
      </c>
      <c r="H8" s="1">
        <v>8.0332210044986099E-3</v>
      </c>
      <c r="I8" s="1">
        <v>1.11403409435265E-2</v>
      </c>
      <c r="L8" s="1" t="s">
        <v>5</v>
      </c>
      <c r="M8" s="5">
        <v>4.4857377770026199</v>
      </c>
      <c r="N8" s="5">
        <v>4.3459080373671704</v>
      </c>
      <c r="O8" s="5">
        <v>4.9696735909441303</v>
      </c>
      <c r="P8" s="5">
        <v>2.0901985025178602</v>
      </c>
      <c r="Q8" s="5">
        <v>4.4681738534375004</v>
      </c>
      <c r="R8" s="5">
        <v>2.4589052342739102</v>
      </c>
      <c r="S8" s="5">
        <v>4.2081381451589399</v>
      </c>
      <c r="T8" s="5">
        <v>4.7212498646707397</v>
      </c>
    </row>
    <row r="10" spans="1:20" x14ac:dyDescent="0.25">
      <c r="A10" s="53" t="s">
        <v>14</v>
      </c>
      <c r="B10" s="53"/>
      <c r="C10" s="53"/>
      <c r="D10" s="53"/>
      <c r="E10" s="53"/>
      <c r="F10" s="53"/>
      <c r="G10" s="53"/>
      <c r="H10" s="53"/>
      <c r="I10" s="53"/>
      <c r="L10" s="53" t="s">
        <v>17</v>
      </c>
      <c r="M10" s="53"/>
      <c r="N10" s="53"/>
      <c r="O10" s="53"/>
      <c r="P10" s="53"/>
      <c r="Q10" s="53"/>
      <c r="R10" s="53"/>
      <c r="S10" s="53"/>
      <c r="T10" s="53"/>
    </row>
    <row r="11" spans="1:20" x14ac:dyDescent="0.25">
      <c r="A11" s="1"/>
      <c r="B11" s="1" t="s">
        <v>0</v>
      </c>
      <c r="C11" s="1" t="s">
        <v>6</v>
      </c>
      <c r="D11" s="1" t="s">
        <v>7</v>
      </c>
      <c r="E11" s="1" t="s">
        <v>8</v>
      </c>
      <c r="F11" s="1" t="s">
        <v>9</v>
      </c>
      <c r="G11" s="1" t="s">
        <v>10</v>
      </c>
      <c r="H11" s="1" t="s">
        <v>11</v>
      </c>
      <c r="I11" s="1" t="s">
        <v>12</v>
      </c>
      <c r="L11" s="1"/>
      <c r="M11" s="1" t="s">
        <v>0</v>
      </c>
      <c r="N11" s="1" t="s">
        <v>6</v>
      </c>
      <c r="O11" s="1" t="s">
        <v>7</v>
      </c>
      <c r="P11" s="1" t="s">
        <v>8</v>
      </c>
      <c r="Q11" s="1" t="s">
        <v>9</v>
      </c>
      <c r="R11" s="1" t="s">
        <v>10</v>
      </c>
      <c r="S11" s="1" t="s">
        <v>11</v>
      </c>
      <c r="T11" s="1" t="s">
        <v>12</v>
      </c>
    </row>
    <row r="12" spans="1:20" x14ac:dyDescent="0.25">
      <c r="A12" s="1" t="s">
        <v>1</v>
      </c>
      <c r="B12" s="8">
        <v>5.9019409350381302E-6</v>
      </c>
      <c r="C12" s="8">
        <v>1.7882181127120199E-5</v>
      </c>
      <c r="D12" s="1">
        <v>3.7303130973352899E-4</v>
      </c>
      <c r="E12" s="1">
        <v>4.4888350688397798E-2</v>
      </c>
      <c r="F12" s="1">
        <v>3.5963700865740601E-4</v>
      </c>
      <c r="G12" s="1">
        <v>6.6119892212983204E-3</v>
      </c>
      <c r="H12" s="1">
        <v>3.7927377345135202E-4</v>
      </c>
      <c r="I12" s="1">
        <v>1.3810472240654099E-3</v>
      </c>
      <c r="L12" s="1" t="s">
        <v>1</v>
      </c>
      <c r="M12" s="5">
        <v>3.3041310451457599</v>
      </c>
      <c r="N12" s="5">
        <v>3.0338688689086499</v>
      </c>
      <c r="O12" s="5">
        <v>3.77459748417371</v>
      </c>
      <c r="P12" s="5">
        <v>1.64422101188609</v>
      </c>
      <c r="Q12" s="5">
        <v>3.1019871990792298</v>
      </c>
      <c r="R12" s="5">
        <v>1.9946170723291099</v>
      </c>
      <c r="S12" s="5">
        <v>3.4323903994202101</v>
      </c>
      <c r="T12" s="5">
        <v>3.5135184137019499</v>
      </c>
    </row>
    <row r="13" spans="1:20" x14ac:dyDescent="0.25">
      <c r="A13" s="1" t="s">
        <v>2</v>
      </c>
      <c r="B13" s="1">
        <v>1.68007890988759E-3</v>
      </c>
      <c r="C13" s="1">
        <v>7.0501147667704697E-4</v>
      </c>
      <c r="D13" s="1">
        <v>4.88186688750421E-4</v>
      </c>
      <c r="E13" s="1">
        <v>6.3319466138094804E-3</v>
      </c>
      <c r="F13" s="1">
        <v>2.3820844277976198E-3</v>
      </c>
      <c r="G13" s="1">
        <v>3.43928675392369E-4</v>
      </c>
      <c r="H13" s="1">
        <v>5.8892150065331195E-4</v>
      </c>
      <c r="I13" s="1">
        <v>4.6551603363563602E-4</v>
      </c>
      <c r="L13" s="1" t="s">
        <v>2</v>
      </c>
      <c r="M13" s="5">
        <v>3.2147003347943501</v>
      </c>
      <c r="N13" s="5">
        <v>3.3686836295677698</v>
      </c>
      <c r="O13" s="5">
        <v>4.6497513147576299</v>
      </c>
      <c r="P13" s="5">
        <v>3.35499555992565</v>
      </c>
      <c r="Q13" s="5">
        <v>2.8763992240012</v>
      </c>
      <c r="R13" s="5">
        <v>3.5836821523139801</v>
      </c>
      <c r="S13" s="5">
        <v>3.5101038413180001</v>
      </c>
      <c r="T13" s="5">
        <v>4.5215795666969303</v>
      </c>
    </row>
    <row r="14" spans="1:20" x14ac:dyDescent="0.25">
      <c r="A14" s="1" t="s">
        <v>3</v>
      </c>
      <c r="B14" s="1">
        <v>3.6883732258978699E-3</v>
      </c>
      <c r="C14" s="1">
        <v>4.3578335542036398E-3</v>
      </c>
      <c r="D14" s="8">
        <v>3.6795350876573899E-5</v>
      </c>
      <c r="E14" s="1">
        <v>4.6412382463002799E-4</v>
      </c>
      <c r="F14" s="1">
        <v>1.97710489975995E-4</v>
      </c>
      <c r="G14" s="1">
        <v>7.9365079365079395E-3</v>
      </c>
      <c r="H14" s="1">
        <v>7.9365079365079395E-3</v>
      </c>
      <c r="I14" s="1">
        <v>7.9365079365079395E-3</v>
      </c>
      <c r="L14" s="1" t="s">
        <v>3</v>
      </c>
      <c r="M14" s="5">
        <v>3.0119702804820001</v>
      </c>
      <c r="N14" s="5">
        <v>2.0716793609614799</v>
      </c>
      <c r="O14" s="5">
        <v>3.98938019534822</v>
      </c>
      <c r="P14" s="5">
        <v>4.2632361203138398</v>
      </c>
      <c r="Q14" s="5">
        <v>3.3552641947620998</v>
      </c>
      <c r="R14" s="5">
        <v>3.1322637397610502</v>
      </c>
      <c r="S14" s="5">
        <v>3.5746378188161301</v>
      </c>
      <c r="T14" s="5">
        <v>5.2603155043136596</v>
      </c>
    </row>
    <row r="15" spans="1:20" x14ac:dyDescent="0.25">
      <c r="A15" s="1" t="s">
        <v>4</v>
      </c>
      <c r="B15" s="1">
        <v>1.63926187332999E-4</v>
      </c>
      <c r="C15" s="1">
        <v>7.9365079365079395E-3</v>
      </c>
      <c r="D15" s="1">
        <v>7.9365079365079395E-3</v>
      </c>
      <c r="E15" s="8">
        <v>2.9749782785698199E-5</v>
      </c>
      <c r="F15" s="1">
        <v>7.9365079365079395E-3</v>
      </c>
      <c r="G15" s="1">
        <v>7.9365079365079395E-3</v>
      </c>
      <c r="H15" s="1">
        <v>7.9365079365079395E-3</v>
      </c>
      <c r="I15" s="1">
        <v>2.4532278258724101E-3</v>
      </c>
      <c r="L15" s="1" t="s">
        <v>4</v>
      </c>
      <c r="M15" s="5">
        <v>3.4591514647805699</v>
      </c>
      <c r="N15" s="5">
        <v>3.1186939156554501</v>
      </c>
      <c r="O15" s="5">
        <v>3.42096450669793</v>
      </c>
      <c r="P15" s="5">
        <v>2.4783690127016502</v>
      </c>
      <c r="Q15" s="5">
        <v>2.5188827158973899</v>
      </c>
      <c r="R15" s="5">
        <v>2.0989429701453401</v>
      </c>
      <c r="S15" s="5">
        <v>3.20027442442872</v>
      </c>
      <c r="T15" s="5">
        <v>3.11031027498891</v>
      </c>
    </row>
    <row r="16" spans="1:20" x14ac:dyDescent="0.25">
      <c r="A16" s="1" t="s">
        <v>21</v>
      </c>
      <c r="B16" s="1">
        <v>3.1655579936173302E-3</v>
      </c>
      <c r="C16" s="1">
        <v>2.0400957273327999E-3</v>
      </c>
      <c r="D16" s="1">
        <v>6.8416876720226805E-4</v>
      </c>
      <c r="E16" s="1">
        <v>9.5238095238095205E-2</v>
      </c>
      <c r="F16" s="1">
        <v>1.55071588926755E-3</v>
      </c>
      <c r="G16" s="1">
        <v>3.7858702895086102E-4</v>
      </c>
      <c r="H16" s="1">
        <v>5.2823247325990404E-4</v>
      </c>
      <c r="I16" s="1">
        <v>6.0835282216460001E-4</v>
      </c>
      <c r="L16" s="1" t="s">
        <v>21</v>
      </c>
      <c r="M16" s="5">
        <v>3.0095048090772401</v>
      </c>
      <c r="N16" s="5">
        <v>2.4783332582669302</v>
      </c>
      <c r="O16" s="5">
        <v>4.6605991509584204</v>
      </c>
      <c r="P16" s="6">
        <v>1.20821654860344</v>
      </c>
      <c r="Q16" s="5">
        <v>2.8227479548727499</v>
      </c>
      <c r="R16" s="5">
        <v>3.0750066074146898</v>
      </c>
      <c r="S16" s="5">
        <v>3.9166515090365701</v>
      </c>
      <c r="T16" s="5">
        <v>4.5456828606676698</v>
      </c>
    </row>
    <row r="17" spans="1:20" x14ac:dyDescent="0.25">
      <c r="A17" s="1" t="s">
        <v>5</v>
      </c>
      <c r="B17" s="1">
        <v>3.3365035511421001E-3</v>
      </c>
      <c r="C17" s="1">
        <v>3.3392746110388399E-3</v>
      </c>
      <c r="D17" s="1">
        <v>8.0308177437098307E-3</v>
      </c>
      <c r="E17" s="1">
        <v>1.16198176232051E-3</v>
      </c>
      <c r="F17" s="1">
        <v>4.0075059714094396E-3</v>
      </c>
      <c r="G17" s="1">
        <v>7.73541078860883E-3</v>
      </c>
      <c r="H17" s="1">
        <v>7.9154867364750799E-3</v>
      </c>
      <c r="I17" s="1">
        <v>1.1554605096707299E-2</v>
      </c>
      <c r="L17" s="1" t="s">
        <v>5</v>
      </c>
      <c r="M17" s="5">
        <v>4.3941747766380699</v>
      </c>
      <c r="N17" s="5">
        <v>4.2907498743048</v>
      </c>
      <c r="O17" s="5">
        <v>5.2745637549223998</v>
      </c>
      <c r="P17" s="5">
        <v>2.0574091664435601</v>
      </c>
      <c r="Q17" s="5">
        <v>4.2975041543108397</v>
      </c>
      <c r="R17" s="5">
        <v>2.11566724587713</v>
      </c>
      <c r="S17" s="5">
        <v>4.5010092028624697</v>
      </c>
      <c r="T17" s="5">
        <v>4.7342545277256001</v>
      </c>
    </row>
    <row r="19" spans="1:20" x14ac:dyDescent="0.25">
      <c r="A19" s="53" t="s">
        <v>15</v>
      </c>
      <c r="B19" s="53"/>
      <c r="C19" s="53"/>
      <c r="D19" s="53"/>
      <c r="E19" s="53"/>
      <c r="F19" s="53"/>
      <c r="G19" s="53"/>
      <c r="H19" s="53"/>
      <c r="I19" s="53"/>
      <c r="L19" s="53" t="s">
        <v>18</v>
      </c>
      <c r="M19" s="53"/>
      <c r="N19" s="53"/>
      <c r="O19" s="53"/>
      <c r="P19" s="53"/>
      <c r="Q19" s="53"/>
      <c r="R19" s="53"/>
      <c r="S19" s="53"/>
      <c r="T19" s="53"/>
    </row>
    <row r="20" spans="1:20" x14ac:dyDescent="0.25">
      <c r="A20" s="1"/>
      <c r="B20" s="1" t="s">
        <v>0</v>
      </c>
      <c r="C20" s="1" t="s">
        <v>6</v>
      </c>
      <c r="D20" s="1" t="s">
        <v>7</v>
      </c>
      <c r="E20" s="1" t="s">
        <v>8</v>
      </c>
      <c r="F20" s="1" t="s">
        <v>9</v>
      </c>
      <c r="G20" s="1" t="s">
        <v>10</v>
      </c>
      <c r="H20" s="1" t="s">
        <v>11</v>
      </c>
      <c r="I20" s="1" t="s">
        <v>12</v>
      </c>
      <c r="L20" s="1"/>
      <c r="M20" s="1" t="s">
        <v>0</v>
      </c>
      <c r="N20" s="1" t="s">
        <v>6</v>
      </c>
      <c r="O20" s="1" t="s">
        <v>7</v>
      </c>
      <c r="P20" s="1" t="s">
        <v>8</v>
      </c>
      <c r="Q20" s="1" t="s">
        <v>9</v>
      </c>
      <c r="R20" s="1" t="s">
        <v>10</v>
      </c>
      <c r="S20" s="1" t="s">
        <v>11</v>
      </c>
      <c r="T20" s="1" t="s">
        <v>12</v>
      </c>
    </row>
    <row r="21" spans="1:20" x14ac:dyDescent="0.25">
      <c r="A21" s="1" t="s">
        <v>1</v>
      </c>
      <c r="B21" s="1">
        <v>0.69047619047619002</v>
      </c>
      <c r="C21" s="1">
        <v>0.547619047619048</v>
      </c>
      <c r="D21" s="1">
        <v>0.18984094548804201</v>
      </c>
      <c r="E21" s="1">
        <v>0.547619047619048</v>
      </c>
      <c r="F21" s="1">
        <v>0.106641766439181</v>
      </c>
      <c r="G21" s="1">
        <v>0.19605329297677301</v>
      </c>
      <c r="H21" s="1">
        <v>0.120226371709233</v>
      </c>
      <c r="I21" s="1">
        <v>0.349040920847144</v>
      </c>
      <c r="L21" s="1" t="s">
        <v>1</v>
      </c>
      <c r="M21" s="1">
        <v>0.90017587262266197</v>
      </c>
      <c r="N21" s="1">
        <v>0.86029630569801696</v>
      </c>
      <c r="O21" s="1">
        <v>0.82640919827530002</v>
      </c>
      <c r="P21" s="1">
        <v>0.942807731129365</v>
      </c>
      <c r="Q21" s="1">
        <v>0.85784571743883198</v>
      </c>
      <c r="R21" s="1">
        <v>0.87637809055731997</v>
      </c>
      <c r="S21" s="1">
        <v>0.87658010650987805</v>
      </c>
      <c r="T21" s="1">
        <v>1.2151194775910501</v>
      </c>
    </row>
    <row r="22" spans="1:20" x14ac:dyDescent="0.25">
      <c r="A22" s="1" t="s">
        <v>2</v>
      </c>
      <c r="B22" s="1">
        <v>0.91347618947572196</v>
      </c>
      <c r="C22" s="1">
        <v>0.78932365286143702</v>
      </c>
      <c r="D22" s="1">
        <v>3.35463271478448E-2</v>
      </c>
      <c r="E22" s="1">
        <v>0.345999547445968</v>
      </c>
      <c r="F22" s="1">
        <v>2.0330179960081199E-2</v>
      </c>
      <c r="G22" s="1">
        <v>5.2694160957007796E-3</v>
      </c>
      <c r="H22" s="1">
        <v>5.9286301248391203E-2</v>
      </c>
      <c r="I22" s="1">
        <v>1.10479452915024E-2</v>
      </c>
      <c r="L22" s="1" t="s">
        <v>2</v>
      </c>
      <c r="M22" s="1">
        <v>1.02570127433889</v>
      </c>
      <c r="N22" s="1">
        <v>1.0456017296256299</v>
      </c>
      <c r="O22" s="7">
        <v>0.89049130002302201</v>
      </c>
      <c r="P22" s="1">
        <v>1.00459535778744</v>
      </c>
      <c r="Q22" s="7">
        <v>0.92059558249159501</v>
      </c>
      <c r="R22" s="7">
        <v>0.90178193869897305</v>
      </c>
      <c r="S22" s="1">
        <v>0.87278839677370701</v>
      </c>
      <c r="T22" s="7">
        <v>0.86462996600529796</v>
      </c>
    </row>
    <row r="23" spans="1:20" x14ac:dyDescent="0.25">
      <c r="A23" s="1" t="s">
        <v>3</v>
      </c>
      <c r="B23" s="1">
        <v>0.76942035852314195</v>
      </c>
      <c r="C23" s="1">
        <v>0.234426650935293</v>
      </c>
      <c r="D23" s="1">
        <v>0.77728992858896595</v>
      </c>
      <c r="E23" s="1">
        <v>4.5504867178109899E-2</v>
      </c>
      <c r="F23" s="1">
        <v>0.82933729166780501</v>
      </c>
      <c r="G23" s="1">
        <v>0.84126984126984095</v>
      </c>
      <c r="H23" s="1">
        <v>0.22222222222222199</v>
      </c>
      <c r="I23" s="1">
        <v>0.547619047619048</v>
      </c>
      <c r="L23" s="1" t="s">
        <v>3</v>
      </c>
      <c r="M23" s="1">
        <v>0.93811710855601005</v>
      </c>
      <c r="N23" s="1">
        <v>0.80287643178823198</v>
      </c>
      <c r="O23" s="1">
        <v>0.871375610496402</v>
      </c>
      <c r="P23" s="7">
        <v>0.87792687310883799</v>
      </c>
      <c r="Q23" s="1">
        <v>0.923578177413793</v>
      </c>
      <c r="R23" s="1">
        <v>0.88653330676128705</v>
      </c>
      <c r="S23" s="1">
        <v>0.82304663846125803</v>
      </c>
      <c r="T23" s="1">
        <v>0.90582520215923101</v>
      </c>
    </row>
    <row r="24" spans="1:20" x14ac:dyDescent="0.25">
      <c r="A24" s="1" t="s">
        <v>4</v>
      </c>
      <c r="B24" s="1">
        <v>0.94373319396683197</v>
      </c>
      <c r="C24" s="1">
        <v>0.15079365079365101</v>
      </c>
      <c r="D24" s="1">
        <v>0.15079365079365101</v>
      </c>
      <c r="E24" s="1">
        <v>0.548613691066274</v>
      </c>
      <c r="F24" s="1">
        <v>0.15079365079365101</v>
      </c>
      <c r="G24" s="1">
        <v>0.15079365079365101</v>
      </c>
      <c r="H24" s="1">
        <v>0.15079365079365101</v>
      </c>
      <c r="I24" s="1">
        <v>0.15079365079365101</v>
      </c>
      <c r="L24" s="1" t="s">
        <v>4</v>
      </c>
      <c r="M24" s="1">
        <v>0.89347371718414803</v>
      </c>
      <c r="N24" s="1">
        <v>0.92062816367771805</v>
      </c>
      <c r="O24" s="1">
        <v>0.83281149665846499</v>
      </c>
      <c r="P24" s="1">
        <v>0.99523640130281898</v>
      </c>
      <c r="Q24" s="1">
        <v>0.77726820337728297</v>
      </c>
      <c r="R24" s="1">
        <v>0.73711432510932295</v>
      </c>
      <c r="S24" s="1">
        <v>0.88030706786306001</v>
      </c>
      <c r="T24" s="1">
        <v>0.77289816348450502</v>
      </c>
    </row>
    <row r="25" spans="1:20" x14ac:dyDescent="0.25">
      <c r="A25" s="1" t="s">
        <v>21</v>
      </c>
      <c r="B25" s="1">
        <v>8.7725892501944194E-2</v>
      </c>
      <c r="C25" s="1">
        <v>6.0601290918370701E-2</v>
      </c>
      <c r="D25" s="1">
        <v>2.6831316499586699E-2</v>
      </c>
      <c r="E25" s="1">
        <v>1</v>
      </c>
      <c r="F25" s="1">
        <v>3.7036432521190397E-2</v>
      </c>
      <c r="G25" s="1">
        <v>2.3984644328807901E-3</v>
      </c>
      <c r="H25" s="1">
        <v>8.5671326962546094E-3</v>
      </c>
      <c r="I25" s="1">
        <v>2.0598432271558699E-2</v>
      </c>
      <c r="L25" s="1" t="s">
        <v>21</v>
      </c>
      <c r="M25" s="1">
        <v>0.88558710073476499</v>
      </c>
      <c r="N25" s="1">
        <v>0.87454989140877504</v>
      </c>
      <c r="O25" s="7">
        <v>0.86269251417189097</v>
      </c>
      <c r="P25" s="1">
        <v>0.95349283055326295</v>
      </c>
      <c r="Q25" s="7">
        <v>0.89636265085558997</v>
      </c>
      <c r="R25" s="7">
        <v>0.88988601656141997</v>
      </c>
      <c r="S25" s="7">
        <v>0.85768403237971003</v>
      </c>
      <c r="T25" s="7">
        <v>0.85548997284829498</v>
      </c>
    </row>
    <row r="26" spans="1:20" x14ac:dyDescent="0.25">
      <c r="A26" s="1" t="s">
        <v>5</v>
      </c>
      <c r="B26" s="1">
        <v>0.27125147573139402</v>
      </c>
      <c r="C26" s="1">
        <v>0.309024358326562</v>
      </c>
      <c r="D26" s="1">
        <v>0.85126397540954102</v>
      </c>
      <c r="E26" s="1">
        <v>0.61297472350013305</v>
      </c>
      <c r="F26" s="1">
        <v>0.24421199515818101</v>
      </c>
      <c r="G26" s="1">
        <v>5.5729196096049101E-2</v>
      </c>
      <c r="H26" s="1">
        <v>0.70285328405618297</v>
      </c>
      <c r="I26" s="1">
        <v>0.55274756489332899</v>
      </c>
      <c r="L26" s="1" t="s">
        <v>5</v>
      </c>
      <c r="M26" s="1">
        <v>0.97958797305674705</v>
      </c>
      <c r="N26" s="1">
        <v>0.98730802341234303</v>
      </c>
      <c r="O26" s="1">
        <v>1.0613501386758799</v>
      </c>
      <c r="P26" s="1">
        <v>0.98431281237891999</v>
      </c>
      <c r="Q26" s="1">
        <v>0.96180325459015903</v>
      </c>
      <c r="R26" s="1">
        <v>0.86041024126815002</v>
      </c>
      <c r="S26" s="1">
        <v>1.0695963505952</v>
      </c>
      <c r="T26" s="1">
        <v>1.00275449582793</v>
      </c>
    </row>
    <row r="28" spans="1:20" x14ac:dyDescent="0.25">
      <c r="D28" s="54" t="s">
        <v>54</v>
      </c>
      <c r="E28" s="54"/>
      <c r="F28" s="54"/>
      <c r="G28" s="54"/>
      <c r="N28" s="54" t="s">
        <v>55</v>
      </c>
      <c r="O28" s="54"/>
      <c r="P28" s="54"/>
      <c r="Q28" s="54"/>
      <c r="R28" s="54"/>
    </row>
    <row r="29" spans="1:20" x14ac:dyDescent="0.25">
      <c r="N29" s="55" t="s">
        <v>56</v>
      </c>
      <c r="O29" s="55"/>
      <c r="P29" s="55"/>
      <c r="Q29" s="55"/>
      <c r="R29" s="55"/>
    </row>
    <row r="30" spans="1:20" x14ac:dyDescent="0.25">
      <c r="N30" s="56" t="s">
        <v>57</v>
      </c>
      <c r="O30" s="56"/>
      <c r="P30" s="56"/>
      <c r="Q30" s="56"/>
      <c r="R30" s="56"/>
    </row>
  </sheetData>
  <mergeCells count="10">
    <mergeCell ref="D28:G28"/>
    <mergeCell ref="N28:R28"/>
    <mergeCell ref="N29:R29"/>
    <mergeCell ref="N30:R30"/>
    <mergeCell ref="A1:I1"/>
    <mergeCell ref="L1:T1"/>
    <mergeCell ref="A10:I10"/>
    <mergeCell ref="L10:T10"/>
    <mergeCell ref="A19:I19"/>
    <mergeCell ref="L19:T19"/>
  </mergeCells>
  <conditionalFormatting sqref="B3:I8">
    <cfRule type="cellIs" dxfId="10" priority="3" operator="lessThan">
      <formula>0.05</formula>
    </cfRule>
  </conditionalFormatting>
  <conditionalFormatting sqref="B12:I17">
    <cfRule type="cellIs" dxfId="9" priority="2" operator="lessThan">
      <formula>0.05</formula>
    </cfRule>
  </conditionalFormatting>
  <conditionalFormatting sqref="B21:I26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A1041-952C-478D-9286-56718078174A}">
  <dimension ref="A1:T33"/>
  <sheetViews>
    <sheetView workbookViewId="0">
      <selection activeCell="K17" sqref="K17"/>
    </sheetView>
  </sheetViews>
  <sheetFormatPr defaultRowHeight="15" x14ac:dyDescent="0.25"/>
  <cols>
    <col min="4" max="4" width="12" bestFit="1" customWidth="1"/>
  </cols>
  <sheetData>
    <row r="1" spans="1:20" x14ac:dyDescent="0.25">
      <c r="A1" s="53" t="s">
        <v>13</v>
      </c>
      <c r="B1" s="53"/>
      <c r="C1" s="53"/>
      <c r="D1" s="53"/>
      <c r="E1" s="53"/>
      <c r="F1" s="53"/>
      <c r="G1" s="53"/>
      <c r="H1" s="53"/>
      <c r="I1" s="53"/>
      <c r="L1" s="53" t="s">
        <v>58</v>
      </c>
      <c r="M1" s="53"/>
      <c r="N1" s="53"/>
      <c r="O1" s="53"/>
      <c r="P1" s="53"/>
      <c r="Q1" s="53"/>
      <c r="R1" s="53"/>
      <c r="S1" s="53"/>
      <c r="T1" s="53"/>
    </row>
    <row r="2" spans="1:20" x14ac:dyDescent="0.25">
      <c r="A2" s="1"/>
      <c r="B2" s="1" t="s">
        <v>0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L2" s="1"/>
      <c r="M2" s="1" t="s">
        <v>0</v>
      </c>
      <c r="N2" s="1" t="s">
        <v>6</v>
      </c>
      <c r="O2" s="1" t="s">
        <v>7</v>
      </c>
      <c r="P2" s="1" t="s">
        <v>8</v>
      </c>
      <c r="Q2" s="1" t="s">
        <v>9</v>
      </c>
      <c r="R2" s="1" t="s">
        <v>10</v>
      </c>
      <c r="S2" s="1" t="s">
        <v>11</v>
      </c>
      <c r="T2" s="1" t="s">
        <v>12</v>
      </c>
    </row>
    <row r="3" spans="1:20" x14ac:dyDescent="0.25">
      <c r="A3" s="1" t="s">
        <v>1</v>
      </c>
      <c r="B3" s="8">
        <v>7.7769518150908096E-7</v>
      </c>
      <c r="C3" s="1">
        <v>9.0688366171204196E-2</v>
      </c>
      <c r="D3" s="8">
        <v>1.9910342897336401E-6</v>
      </c>
      <c r="E3" s="1">
        <v>7.9365079365079395E-3</v>
      </c>
      <c r="F3" s="8">
        <v>1.2236234950660099E-6</v>
      </c>
      <c r="G3" s="1">
        <v>9.2052537019117096E-4</v>
      </c>
      <c r="H3" s="8">
        <v>2.3643223608386899E-6</v>
      </c>
      <c r="I3" s="1">
        <v>4.4675516817800799E-4</v>
      </c>
      <c r="L3" s="1" t="s">
        <v>1</v>
      </c>
      <c r="M3" s="5">
        <v>3.52397040787511</v>
      </c>
      <c r="N3" s="1">
        <v>3.0257551984796498</v>
      </c>
      <c r="O3" s="5">
        <v>3.8562424067504701</v>
      </c>
      <c r="P3" s="5">
        <v>1.34218082865815</v>
      </c>
      <c r="Q3" s="5">
        <v>3.3110402358840099</v>
      </c>
      <c r="R3" s="5">
        <v>1.86507952485059</v>
      </c>
      <c r="S3" s="5">
        <v>3.45264571387502</v>
      </c>
      <c r="T3" s="5">
        <v>2.0779925152305099</v>
      </c>
    </row>
    <row r="4" spans="1:20" x14ac:dyDescent="0.25">
      <c r="A4" s="1" t="s">
        <v>2</v>
      </c>
      <c r="B4" s="1">
        <v>1.58730158730159E-2</v>
      </c>
      <c r="C4" s="1">
        <v>3.3335986939046698E-4</v>
      </c>
      <c r="D4" s="1">
        <v>7.9365079365079395E-3</v>
      </c>
      <c r="E4" s="1">
        <v>2.01376246023569E-2</v>
      </c>
      <c r="F4" s="1">
        <v>5.6173340294060202E-4</v>
      </c>
      <c r="G4" s="1">
        <v>1.63003616186665E-4</v>
      </c>
      <c r="H4" s="1">
        <v>3.4625424528081398E-3</v>
      </c>
      <c r="I4" s="1">
        <v>7.9365079365079395E-3</v>
      </c>
      <c r="L4" s="1" t="s">
        <v>2</v>
      </c>
      <c r="M4" s="5">
        <v>2.99105356578819</v>
      </c>
      <c r="N4" s="5">
        <v>2.8664115471672198</v>
      </c>
      <c r="O4" s="5">
        <v>3.8856190371616899</v>
      </c>
      <c r="P4" s="5">
        <v>1.8706810519419601</v>
      </c>
      <c r="Q4" s="5">
        <v>2.3505473223994602</v>
      </c>
      <c r="R4" s="5">
        <v>2.5623176110966801</v>
      </c>
      <c r="S4" s="5">
        <v>1.7035931418024599</v>
      </c>
      <c r="T4" s="5">
        <v>3.5237709785730398</v>
      </c>
    </row>
    <row r="5" spans="1:20" x14ac:dyDescent="0.25">
      <c r="A5" s="1" t="s">
        <v>3</v>
      </c>
      <c r="B5" s="8">
        <v>1.2983788949914201E-5</v>
      </c>
      <c r="C5" s="1">
        <v>7.9365079365079395E-3</v>
      </c>
      <c r="D5" s="8">
        <v>9.1010560648462901E-5</v>
      </c>
      <c r="E5" s="1">
        <v>2.77765952333557E-2</v>
      </c>
      <c r="F5" s="1">
        <v>6.3322100139833295E-4</v>
      </c>
      <c r="G5" s="8">
        <v>7.6347825956312005E-5</v>
      </c>
      <c r="H5" s="8">
        <v>6.0219831808415401E-5</v>
      </c>
      <c r="I5" s="1">
        <v>1.2622123168199801E-4</v>
      </c>
      <c r="L5" s="1" t="s">
        <v>3</v>
      </c>
      <c r="M5" s="5">
        <v>2.4800431241574601</v>
      </c>
      <c r="N5" s="5">
        <v>2.2834645643388898</v>
      </c>
      <c r="O5" s="5">
        <v>3.21611408157165</v>
      </c>
      <c r="P5" s="5">
        <v>2.7528180991211899</v>
      </c>
      <c r="Q5" s="5">
        <v>2.27149398606013</v>
      </c>
      <c r="R5" s="5">
        <v>2.56890122995036</v>
      </c>
      <c r="S5" s="5">
        <v>3.2489059602167401</v>
      </c>
      <c r="T5" s="5">
        <v>3.6030526791597799</v>
      </c>
    </row>
    <row r="6" spans="1:20" x14ac:dyDescent="0.25">
      <c r="A6" s="1" t="s">
        <v>4</v>
      </c>
      <c r="B6" s="1">
        <v>5.6266193377745401E-4</v>
      </c>
      <c r="C6" s="1">
        <v>1.9652828970383101E-4</v>
      </c>
      <c r="D6" s="1">
        <v>3.8280587139614898E-4</v>
      </c>
      <c r="E6" s="1">
        <v>5.5427674386399897E-4</v>
      </c>
      <c r="F6" s="1">
        <v>5.70623651504957E-4</v>
      </c>
      <c r="G6" s="8">
        <v>7.0408268818788594E-5</v>
      </c>
      <c r="H6" s="1">
        <v>3.5070671152916702E-4</v>
      </c>
      <c r="I6" s="1">
        <v>1.2138943302927999E-3</v>
      </c>
      <c r="L6" s="1" t="s">
        <v>4</v>
      </c>
      <c r="M6" s="5">
        <v>2.5966327622353802</v>
      </c>
      <c r="N6" s="5">
        <v>2.47673535945767</v>
      </c>
      <c r="O6" s="5">
        <v>2.5015700888892698</v>
      </c>
      <c r="P6" s="5">
        <v>2.5085979980638502</v>
      </c>
      <c r="Q6" s="5">
        <v>2.3071417326252002</v>
      </c>
      <c r="R6" s="5">
        <v>2.3497784836530302</v>
      </c>
      <c r="S6" s="5">
        <v>2.3305953777082999</v>
      </c>
      <c r="T6" s="5">
        <v>2.0766662624825099</v>
      </c>
    </row>
    <row r="7" spans="1:20" x14ac:dyDescent="0.25">
      <c r="A7" s="1" t="s">
        <v>21</v>
      </c>
      <c r="B7" s="8">
        <v>2.2908940099711099E-5</v>
      </c>
      <c r="C7" s="8">
        <v>2.2103471691593901E-5</v>
      </c>
      <c r="D7" s="8">
        <v>2.4293009643385201E-5</v>
      </c>
      <c r="E7" s="1">
        <v>3.8084679949980597E-2</v>
      </c>
      <c r="F7" s="1">
        <v>1.53014405819479E-4</v>
      </c>
      <c r="G7" s="8">
        <v>4.0713648073842503E-5</v>
      </c>
      <c r="H7" s="8">
        <v>9.7806986568199393E-6</v>
      </c>
      <c r="I7" s="8">
        <v>2.4628367891518599E-5</v>
      </c>
      <c r="L7" s="1" t="s">
        <v>21</v>
      </c>
      <c r="M7" s="5">
        <v>2.9450214661232299</v>
      </c>
      <c r="N7" s="5">
        <v>3.2066145836615498</v>
      </c>
      <c r="O7" s="5">
        <v>3.7327280019709699</v>
      </c>
      <c r="P7" s="5">
        <v>1.29502988685039</v>
      </c>
      <c r="Q7" s="5">
        <v>2.5273406738722399</v>
      </c>
      <c r="R7" s="5">
        <v>2.8211842122808499</v>
      </c>
      <c r="S7" s="5">
        <v>3.35348105499898</v>
      </c>
      <c r="T7" s="5">
        <v>3.6751054500523499</v>
      </c>
    </row>
    <row r="8" spans="1:20" x14ac:dyDescent="0.25">
      <c r="A8" s="1" t="s">
        <v>5</v>
      </c>
      <c r="B8" s="1">
        <v>7.9365079365079395E-3</v>
      </c>
      <c r="C8" s="1">
        <v>7.9365079365079395E-3</v>
      </c>
      <c r="D8" s="1">
        <v>7.9365079365079395E-3</v>
      </c>
      <c r="E8" s="1">
        <v>4.9774866451515601E-4</v>
      </c>
      <c r="F8" s="1">
        <v>9.02780767223458E-4</v>
      </c>
      <c r="G8" s="1">
        <v>2.5033433665758902E-4</v>
      </c>
      <c r="H8" s="1">
        <v>7.9365079365079395E-3</v>
      </c>
      <c r="I8" s="1">
        <v>7.9365079365079395E-3</v>
      </c>
      <c r="L8" s="1" t="s">
        <v>5</v>
      </c>
      <c r="M8" s="5">
        <v>4.2616746031728701</v>
      </c>
      <c r="N8" s="5">
        <v>4.13537531230841</v>
      </c>
      <c r="O8" s="5">
        <v>4.5273515211914104</v>
      </c>
      <c r="P8" s="5">
        <v>1.5941058156364301</v>
      </c>
      <c r="Q8" s="5">
        <v>4.1248929026022303</v>
      </c>
      <c r="R8" s="5">
        <v>2.4350377188241401</v>
      </c>
      <c r="S8" s="5">
        <v>4.0488091717685197</v>
      </c>
      <c r="T8" s="5">
        <v>4.41347508158296</v>
      </c>
    </row>
    <row r="10" spans="1:20" x14ac:dyDescent="0.25">
      <c r="A10" s="53" t="s">
        <v>14</v>
      </c>
      <c r="B10" s="53"/>
      <c r="C10" s="53"/>
      <c r="D10" s="53"/>
      <c r="E10" s="53"/>
      <c r="F10" s="53"/>
      <c r="G10" s="53"/>
      <c r="H10" s="53"/>
      <c r="I10" s="53"/>
      <c r="L10" s="53" t="s">
        <v>59</v>
      </c>
      <c r="M10" s="53"/>
      <c r="N10" s="53"/>
      <c r="O10" s="53"/>
      <c r="P10" s="53"/>
      <c r="Q10" s="53"/>
      <c r="R10" s="53"/>
      <c r="S10" s="53"/>
      <c r="T10" s="53"/>
    </row>
    <row r="11" spans="1:20" x14ac:dyDescent="0.25">
      <c r="A11" s="1"/>
      <c r="B11" s="1" t="s">
        <v>0</v>
      </c>
      <c r="C11" s="1" t="s">
        <v>6</v>
      </c>
      <c r="D11" s="1" t="s">
        <v>7</v>
      </c>
      <c r="E11" s="1" t="s">
        <v>8</v>
      </c>
      <c r="F11" s="1" t="s">
        <v>9</v>
      </c>
      <c r="G11" s="1" t="s">
        <v>10</v>
      </c>
      <c r="H11" s="1" t="s">
        <v>11</v>
      </c>
      <c r="I11" s="1" t="s">
        <v>12</v>
      </c>
      <c r="L11" s="1"/>
      <c r="M11" s="1" t="s">
        <v>0</v>
      </c>
      <c r="N11" s="1" t="s">
        <v>6</v>
      </c>
      <c r="O11" s="1" t="s">
        <v>7</v>
      </c>
      <c r="P11" s="1" t="s">
        <v>8</v>
      </c>
      <c r="Q11" s="1" t="s">
        <v>9</v>
      </c>
      <c r="R11" s="1" t="s">
        <v>10</v>
      </c>
      <c r="S11" s="1" t="s">
        <v>11</v>
      </c>
      <c r="T11" s="1" t="s">
        <v>12</v>
      </c>
    </row>
    <row r="12" spans="1:20" x14ac:dyDescent="0.25">
      <c r="A12" s="1" t="s">
        <v>1</v>
      </c>
      <c r="B12" s="8">
        <v>2.2817551765833401E-6</v>
      </c>
      <c r="C12" s="1">
        <v>9.0688366171204196E-2</v>
      </c>
      <c r="D12" s="8">
        <v>4.1767324652595602E-6</v>
      </c>
      <c r="E12" s="1">
        <v>7.9365079365079395E-3</v>
      </c>
      <c r="F12" s="8">
        <v>4.8366064361885602E-7</v>
      </c>
      <c r="G12" s="1">
        <v>1.0930073729151001E-3</v>
      </c>
      <c r="H12" s="8">
        <v>5.9966848417920699E-6</v>
      </c>
      <c r="I12" s="1">
        <v>1.65380463536003E-4</v>
      </c>
      <c r="L12" s="1" t="s">
        <v>1</v>
      </c>
      <c r="M12" s="5">
        <v>2.8336817456992298</v>
      </c>
      <c r="N12" s="1">
        <v>2.3349025105591101</v>
      </c>
      <c r="O12" s="5">
        <v>2.9020651879503001</v>
      </c>
      <c r="P12" s="5">
        <v>1.31886438666705</v>
      </c>
      <c r="Q12" s="5">
        <v>2.6626786815714198</v>
      </c>
      <c r="R12" s="5">
        <v>1.5872761841565699</v>
      </c>
      <c r="S12" s="5">
        <v>2.6896502507334001</v>
      </c>
      <c r="T12" s="5">
        <v>2.8062549052411301</v>
      </c>
    </row>
    <row r="13" spans="1:20" x14ac:dyDescent="0.25">
      <c r="A13" s="1" t="s">
        <v>2</v>
      </c>
      <c r="B13" s="1">
        <v>7.9365079365079395E-3</v>
      </c>
      <c r="C13" s="1">
        <v>5.99334866467014E-4</v>
      </c>
      <c r="D13" s="1">
        <v>4.4520349580424198E-4</v>
      </c>
      <c r="E13" s="1">
        <v>2.0484109269104E-2</v>
      </c>
      <c r="F13" s="1">
        <v>5.6598912787201303E-4</v>
      </c>
      <c r="G13" s="1">
        <v>2.2791700710242599E-4</v>
      </c>
      <c r="H13" s="1">
        <v>1.6729862496780599E-3</v>
      </c>
      <c r="I13" s="1">
        <v>7.9365079365079395E-3</v>
      </c>
      <c r="L13" s="1" t="s">
        <v>2</v>
      </c>
      <c r="M13" s="5">
        <v>2.03545812135757</v>
      </c>
      <c r="N13" s="5">
        <v>2.1900850306244601</v>
      </c>
      <c r="O13" s="5">
        <v>2.6492506942820002</v>
      </c>
      <c r="P13" s="5">
        <v>1.86603702098295</v>
      </c>
      <c r="Q13" s="5">
        <v>1.8138338662464299</v>
      </c>
      <c r="R13" s="5">
        <v>2.0145768988822499</v>
      </c>
      <c r="S13" s="5">
        <v>2.13735935504205</v>
      </c>
      <c r="T13" s="5">
        <v>2.6045666408076702</v>
      </c>
    </row>
    <row r="14" spans="1:20" x14ac:dyDescent="0.25">
      <c r="A14" s="1" t="s">
        <v>3</v>
      </c>
      <c r="B14" s="1">
        <v>1.8694288226030699E-4</v>
      </c>
      <c r="C14" s="1">
        <v>8.0841878213130198E-4</v>
      </c>
      <c r="D14" s="1">
        <v>1.9869739893244601E-4</v>
      </c>
      <c r="E14" s="1">
        <v>2.0003991633396001E-2</v>
      </c>
      <c r="F14" s="1">
        <v>1.9702285891662502E-3</v>
      </c>
      <c r="G14" s="8">
        <v>8.3439780986390195E-5</v>
      </c>
      <c r="H14" s="1">
        <v>1.4874194261926899E-4</v>
      </c>
      <c r="I14" s="1">
        <v>2.28561922687449E-4</v>
      </c>
      <c r="L14" s="1" t="s">
        <v>3</v>
      </c>
      <c r="M14" s="5">
        <v>1.77942197396457</v>
      </c>
      <c r="N14" s="5">
        <v>1.6302667696186399</v>
      </c>
      <c r="O14" s="5">
        <v>2.4385809368973899</v>
      </c>
      <c r="P14" s="5">
        <v>3.2578737414800698</v>
      </c>
      <c r="Q14" s="5">
        <v>1.7721257322925601</v>
      </c>
      <c r="R14" s="5">
        <v>2.0630557397964702</v>
      </c>
      <c r="S14" s="5">
        <v>2.2650856248323499</v>
      </c>
      <c r="T14" s="5">
        <v>2.4902324091930899</v>
      </c>
    </row>
    <row r="15" spans="1:20" x14ac:dyDescent="0.25">
      <c r="A15" s="1" t="s">
        <v>4</v>
      </c>
      <c r="B15" s="1">
        <v>1.1652864748630499E-3</v>
      </c>
      <c r="C15" s="1">
        <v>4.4225137043539E-4</v>
      </c>
      <c r="D15" s="1">
        <v>1.03307026862744E-3</v>
      </c>
      <c r="E15" s="1">
        <v>3.6748402142535699E-4</v>
      </c>
      <c r="F15" s="1">
        <v>1.2059782024565E-3</v>
      </c>
      <c r="G15" s="1">
        <v>1.3638460857178501E-4</v>
      </c>
      <c r="H15" s="1">
        <v>7.2511332498138804E-4</v>
      </c>
      <c r="I15" s="1">
        <v>2.53015654929194E-3</v>
      </c>
      <c r="L15" s="1" t="s">
        <v>4</v>
      </c>
      <c r="M15" s="5">
        <v>1.94772122331538</v>
      </c>
      <c r="N15" s="5">
        <v>1.94869763642736</v>
      </c>
      <c r="O15" s="5">
        <v>1.8900392823598</v>
      </c>
      <c r="P15" s="5">
        <v>2.5035671264739698</v>
      </c>
      <c r="Q15" s="5">
        <v>1.9244827679211201</v>
      </c>
      <c r="R15" s="5">
        <v>1.9484827980923101</v>
      </c>
      <c r="S15" s="5">
        <v>1.8176688009103299</v>
      </c>
      <c r="T15" s="5">
        <v>1.7772503995047599</v>
      </c>
    </row>
    <row r="16" spans="1:20" x14ac:dyDescent="0.25">
      <c r="A16" s="1" t="s">
        <v>21</v>
      </c>
      <c r="B16" s="8">
        <v>5.4688384330009802E-5</v>
      </c>
      <c r="C16" s="8">
        <v>3.1338451874605602E-5</v>
      </c>
      <c r="D16" s="8">
        <v>6.0128434304604999E-5</v>
      </c>
      <c r="E16" s="1">
        <v>2.0458049761385499E-2</v>
      </c>
      <c r="F16" s="1">
        <v>1.2353560142604601E-4</v>
      </c>
      <c r="G16" s="1">
        <v>7.9365079365079395E-3</v>
      </c>
      <c r="H16" s="8">
        <v>2.00225486970374E-5</v>
      </c>
      <c r="I16" s="8">
        <v>7.1692007819538803E-5</v>
      </c>
      <c r="L16" s="1" t="s">
        <v>21</v>
      </c>
      <c r="M16" s="5">
        <v>2.2747833613868398</v>
      </c>
      <c r="N16" s="5">
        <v>2.2495215553602201</v>
      </c>
      <c r="O16" s="5">
        <v>2.6633209086685401</v>
      </c>
      <c r="P16" s="5">
        <v>1.54164857013915</v>
      </c>
      <c r="Q16" s="5">
        <v>1.9986014361706601</v>
      </c>
      <c r="R16" s="5">
        <v>2.0771363127828502</v>
      </c>
      <c r="S16" s="5">
        <v>2.59506601676136</v>
      </c>
      <c r="T16" s="5">
        <v>2.7248211954491599</v>
      </c>
    </row>
    <row r="17" spans="1:20" x14ac:dyDescent="0.25">
      <c r="A17" s="1" t="s">
        <v>5</v>
      </c>
      <c r="B17" s="1">
        <v>7.1048812412415801E-4</v>
      </c>
      <c r="C17" s="1">
        <v>1.4560194026876699E-3</v>
      </c>
      <c r="D17" s="1">
        <v>1.9555962450768698E-3</v>
      </c>
      <c r="E17" s="1">
        <v>3.3879304431252901E-4</v>
      </c>
      <c r="F17" s="1">
        <v>7.9365079365079395E-3</v>
      </c>
      <c r="G17" s="1">
        <v>3.8150603121557298E-4</v>
      </c>
      <c r="H17" s="1">
        <v>1.6601405151145099E-3</v>
      </c>
      <c r="I17" s="1">
        <v>2.3410919188429401E-3</v>
      </c>
      <c r="L17" s="1" t="s">
        <v>5</v>
      </c>
      <c r="M17" s="5">
        <v>3.6667324776241301</v>
      </c>
      <c r="N17" s="5">
        <v>3.3412733270237802</v>
      </c>
      <c r="O17" s="5">
        <v>3.7082623031128001</v>
      </c>
      <c r="P17" s="5">
        <v>1.68309645164829</v>
      </c>
      <c r="Q17" s="5">
        <v>3.1867755566873401</v>
      </c>
      <c r="R17" s="5">
        <v>2.1146700859407499</v>
      </c>
      <c r="S17" s="5">
        <v>3.37392655347666</v>
      </c>
      <c r="T17" s="5">
        <v>3.5301409398973802</v>
      </c>
    </row>
    <row r="19" spans="1:20" x14ac:dyDescent="0.25">
      <c r="A19" s="53" t="s">
        <v>15</v>
      </c>
      <c r="B19" s="53"/>
      <c r="C19" s="53"/>
      <c r="D19" s="53"/>
      <c r="E19" s="53"/>
      <c r="F19" s="53"/>
      <c r="G19" s="53"/>
      <c r="H19" s="53"/>
      <c r="I19" s="53"/>
      <c r="L19" s="53" t="s">
        <v>60</v>
      </c>
      <c r="M19" s="53"/>
      <c r="N19" s="53"/>
      <c r="O19" s="53"/>
      <c r="P19" s="53"/>
      <c r="Q19" s="53"/>
      <c r="R19" s="53"/>
      <c r="S19" s="53"/>
      <c r="T19" s="53"/>
    </row>
    <row r="20" spans="1:20" x14ac:dyDescent="0.25">
      <c r="A20" s="1"/>
      <c r="B20" s="1" t="s">
        <v>0</v>
      </c>
      <c r="C20" s="1" t="s">
        <v>6</v>
      </c>
      <c r="D20" s="1" t="s">
        <v>7</v>
      </c>
      <c r="E20" s="1" t="s">
        <v>8</v>
      </c>
      <c r="F20" s="1" t="s">
        <v>9</v>
      </c>
      <c r="G20" s="1" t="s">
        <v>10</v>
      </c>
      <c r="H20" s="1" t="s">
        <v>11</v>
      </c>
      <c r="I20" s="1" t="s">
        <v>12</v>
      </c>
      <c r="L20" s="1"/>
      <c r="M20" s="1" t="s">
        <v>0</v>
      </c>
      <c r="N20" s="1" t="s">
        <v>6</v>
      </c>
      <c r="O20" s="1" t="s">
        <v>7</v>
      </c>
      <c r="P20" s="1" t="s">
        <v>8</v>
      </c>
      <c r="Q20" s="1" t="s">
        <v>9</v>
      </c>
      <c r="R20" s="1" t="s">
        <v>10</v>
      </c>
      <c r="S20" s="1" t="s">
        <v>11</v>
      </c>
      <c r="T20" s="1" t="s">
        <v>12</v>
      </c>
    </row>
    <row r="21" spans="1:20" x14ac:dyDescent="0.25">
      <c r="A21" s="1" t="s">
        <v>1</v>
      </c>
      <c r="B21" s="1">
        <v>0.32287681396157702</v>
      </c>
      <c r="C21" s="1">
        <v>0.60040184809696895</v>
      </c>
      <c r="D21" s="1">
        <v>0.27719730866970399</v>
      </c>
      <c r="E21" s="1">
        <v>1</v>
      </c>
      <c r="F21" s="1">
        <v>0.340327284247331</v>
      </c>
      <c r="G21" s="1">
        <v>0.59318355347061202</v>
      </c>
      <c r="H21" s="1">
        <v>0.27879849226433501</v>
      </c>
      <c r="I21" s="1">
        <v>0.25183248894629001</v>
      </c>
      <c r="L21" s="1" t="s">
        <v>1</v>
      </c>
      <c r="M21" s="1">
        <v>0.80411621487136298</v>
      </c>
      <c r="N21" s="1">
        <v>0.77167594778729398</v>
      </c>
      <c r="O21" s="1">
        <v>0.75256295684891295</v>
      </c>
      <c r="P21" s="1">
        <v>0.98262794290214395</v>
      </c>
      <c r="Q21" s="1">
        <v>0.80418191621900303</v>
      </c>
      <c r="R21" s="1">
        <v>0.85105013647271799</v>
      </c>
      <c r="S21" s="1">
        <v>0.77901136508869095</v>
      </c>
      <c r="T21" s="1">
        <v>1.3504643951664299</v>
      </c>
    </row>
    <row r="22" spans="1:20" x14ac:dyDescent="0.25">
      <c r="A22" s="1" t="s">
        <v>2</v>
      </c>
      <c r="B22" s="1">
        <v>0.36526969607631699</v>
      </c>
      <c r="C22" s="1">
        <v>0.53366181226806197</v>
      </c>
      <c r="D22" s="1">
        <v>0.547619047619048</v>
      </c>
      <c r="E22" s="1">
        <v>0.70270190767075402</v>
      </c>
      <c r="F22" s="1">
        <v>0.595193092441057</v>
      </c>
      <c r="G22" s="1">
        <v>0.56165441322642895</v>
      </c>
      <c r="H22" s="1">
        <v>0.26831100103561001</v>
      </c>
      <c r="I22" s="1">
        <v>0.547619047619048</v>
      </c>
      <c r="L22" s="1" t="s">
        <v>2</v>
      </c>
      <c r="M22" s="1">
        <v>0.68051543597855901</v>
      </c>
      <c r="N22" s="1">
        <v>0.76405114708278599</v>
      </c>
      <c r="O22" s="1">
        <v>0.68180917093127802</v>
      </c>
      <c r="P22" s="1">
        <v>0.99751746512095896</v>
      </c>
      <c r="Q22" s="1">
        <v>0.77166447531668902</v>
      </c>
      <c r="R22" s="1">
        <v>0.78623231177808695</v>
      </c>
      <c r="S22" s="1">
        <v>1.25461843124154</v>
      </c>
      <c r="T22" s="1">
        <v>0.73914186155832295</v>
      </c>
    </row>
    <row r="23" spans="1:20" x14ac:dyDescent="0.25">
      <c r="A23" s="1" t="s">
        <v>3</v>
      </c>
      <c r="B23" s="1">
        <v>0.14442108036950799</v>
      </c>
      <c r="C23" s="1">
        <v>0.42063492063492097</v>
      </c>
      <c r="D23" s="1">
        <v>0.29016377271265198</v>
      </c>
      <c r="E23" s="1">
        <v>0.62932624798548498</v>
      </c>
      <c r="F23" s="1">
        <v>0.269178029304529</v>
      </c>
      <c r="G23" s="1">
        <v>0.61837260983739095</v>
      </c>
      <c r="H23" s="1">
        <v>0.26331633323120301</v>
      </c>
      <c r="I23" s="1">
        <v>0.47976661178031299</v>
      </c>
      <c r="L23" s="1" t="s">
        <v>3</v>
      </c>
      <c r="M23" s="1">
        <v>0.71749638408771099</v>
      </c>
      <c r="N23" s="1">
        <v>0.71394441371181805</v>
      </c>
      <c r="O23" s="1">
        <v>0.75823831961387</v>
      </c>
      <c r="P23" s="1">
        <v>1.1834685853453599</v>
      </c>
      <c r="Q23" s="1">
        <v>0.78015867229579405</v>
      </c>
      <c r="R23" s="1">
        <v>0.80308877419795999</v>
      </c>
      <c r="S23" s="1">
        <v>0.69718411445841</v>
      </c>
      <c r="T23" s="1">
        <v>0.69114515688230205</v>
      </c>
    </row>
    <row r="24" spans="1:20" x14ac:dyDescent="0.25">
      <c r="A24" s="1" t="s">
        <v>4</v>
      </c>
      <c r="B24" s="1">
        <v>0.46356466251550299</v>
      </c>
      <c r="C24" s="1">
        <v>0.57834314175342605</v>
      </c>
      <c r="D24" s="1">
        <v>0.51496363179851501</v>
      </c>
      <c r="E24" s="1">
        <v>0.52879601375254204</v>
      </c>
      <c r="F24" s="1">
        <v>0.50529132415106903</v>
      </c>
      <c r="G24" s="1">
        <v>0.46402004563916799</v>
      </c>
      <c r="H24" s="1">
        <v>0.564274227709474</v>
      </c>
      <c r="I24" s="1">
        <v>0.76287758949886497</v>
      </c>
      <c r="L24" s="1" t="s">
        <v>4</v>
      </c>
      <c r="M24" s="1">
        <v>0.75009498903442695</v>
      </c>
      <c r="N24" s="1">
        <v>0.78680091071742997</v>
      </c>
      <c r="O24" s="1">
        <v>0.75554120620262299</v>
      </c>
      <c r="P24" s="1">
        <v>0.99799454851125502</v>
      </c>
      <c r="Q24" s="1">
        <v>0.83414154436508403</v>
      </c>
      <c r="R24" s="1">
        <v>0.82921978035271804</v>
      </c>
      <c r="S24" s="1">
        <v>0.77991607565001497</v>
      </c>
      <c r="T24" s="1">
        <v>0.85581897852964695</v>
      </c>
    </row>
    <row r="25" spans="1:20" x14ac:dyDescent="0.25">
      <c r="A25" s="1" t="s">
        <v>21</v>
      </c>
      <c r="B25" s="1">
        <v>0.168049028433891</v>
      </c>
      <c r="C25" s="1">
        <v>0.26528484301302102</v>
      </c>
      <c r="D25" s="1">
        <v>0.325707098585858</v>
      </c>
      <c r="E25" s="1">
        <v>0.400411143732125</v>
      </c>
      <c r="F25" s="1">
        <v>0.41079685343632399</v>
      </c>
      <c r="G25" s="1">
        <v>0.42063492063492097</v>
      </c>
      <c r="H25" s="1">
        <v>0.32915251643013799</v>
      </c>
      <c r="I25" s="1">
        <v>0.32349793951919398</v>
      </c>
      <c r="L25" s="1" t="s">
        <v>21</v>
      </c>
      <c r="M25" s="1">
        <v>0.77241656387018398</v>
      </c>
      <c r="N25" s="1">
        <v>0.70152539279963999</v>
      </c>
      <c r="O25" s="1">
        <v>0.71350521850567294</v>
      </c>
      <c r="P25" s="1">
        <v>1.1904347426981401</v>
      </c>
      <c r="Q25" s="1">
        <v>0.79079225718649204</v>
      </c>
      <c r="R25" s="1">
        <v>0.73626397870117899</v>
      </c>
      <c r="S25" s="1">
        <v>0.77384245630161996</v>
      </c>
      <c r="T25" s="1">
        <v>0.741426669923264</v>
      </c>
    </row>
    <row r="26" spans="1:20" x14ac:dyDescent="0.25">
      <c r="A26" s="1" t="s">
        <v>5</v>
      </c>
      <c r="B26" s="1">
        <v>9.5238095238095205E-2</v>
      </c>
      <c r="C26" s="1">
        <v>0.30952380952380998</v>
      </c>
      <c r="D26" s="1">
        <v>0.547619047619048</v>
      </c>
      <c r="E26" s="1">
        <v>0.654229379161684</v>
      </c>
      <c r="F26" s="1">
        <v>0.547619047619048</v>
      </c>
      <c r="G26" s="1">
        <v>0.62122589792985905</v>
      </c>
      <c r="H26" s="1">
        <v>0.547619047619048</v>
      </c>
      <c r="I26" s="1">
        <v>0.547619047619048</v>
      </c>
      <c r="L26" s="1" t="s">
        <v>5</v>
      </c>
      <c r="M26" s="1">
        <v>0.86039710185620499</v>
      </c>
      <c r="N26" s="1">
        <v>0.80797341829625902</v>
      </c>
      <c r="O26" s="1">
        <v>0.81907982752285502</v>
      </c>
      <c r="P26" s="1">
        <v>1.0558247985415701</v>
      </c>
      <c r="Q26" s="1">
        <v>0.77257170838955302</v>
      </c>
      <c r="R26" s="1">
        <v>0.86843422161111405</v>
      </c>
      <c r="S26" s="1">
        <v>0.83331330530525605</v>
      </c>
      <c r="T26" s="1">
        <v>0.79985518772459896</v>
      </c>
    </row>
    <row r="28" spans="1:20" x14ac:dyDescent="0.25">
      <c r="D28" s="54" t="s">
        <v>54</v>
      </c>
      <c r="E28" s="54"/>
      <c r="F28" s="54"/>
      <c r="G28" s="54"/>
      <c r="O28" s="54" t="s">
        <v>55</v>
      </c>
      <c r="P28" s="54"/>
      <c r="Q28" s="54"/>
      <c r="R28" s="54"/>
      <c r="S28" s="54"/>
    </row>
    <row r="29" spans="1:20" x14ac:dyDescent="0.25">
      <c r="O29" s="55" t="s">
        <v>56</v>
      </c>
      <c r="P29" s="55"/>
      <c r="Q29" s="55"/>
      <c r="R29" s="55"/>
      <c r="S29" s="55"/>
    </row>
    <row r="30" spans="1:20" x14ac:dyDescent="0.25">
      <c r="O30" s="56" t="s">
        <v>57</v>
      </c>
      <c r="P30" s="56"/>
      <c r="Q30" s="56"/>
      <c r="R30" s="56"/>
      <c r="S30" s="56"/>
    </row>
    <row r="33" spans="19:19" x14ac:dyDescent="0.25">
      <c r="S33" s="1"/>
    </row>
  </sheetData>
  <mergeCells count="10">
    <mergeCell ref="O28:S28"/>
    <mergeCell ref="O29:S29"/>
    <mergeCell ref="O30:S30"/>
    <mergeCell ref="D28:G28"/>
    <mergeCell ref="A1:I1"/>
    <mergeCell ref="L1:T1"/>
    <mergeCell ref="A10:I10"/>
    <mergeCell ref="L10:T10"/>
    <mergeCell ref="A19:I19"/>
    <mergeCell ref="L19:T19"/>
  </mergeCells>
  <conditionalFormatting sqref="B3:I8">
    <cfRule type="cellIs" dxfId="7" priority="3" operator="lessThan">
      <formula>0.05</formula>
    </cfRule>
  </conditionalFormatting>
  <conditionalFormatting sqref="B12:I17">
    <cfRule type="cellIs" dxfId="6" priority="2" operator="lessThan">
      <formula>0.05</formula>
    </cfRule>
  </conditionalFormatting>
  <conditionalFormatting sqref="B21:I26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9"/>
  <sheetViews>
    <sheetView topLeftCell="J10" workbookViewId="0">
      <selection activeCell="R13" sqref="R13"/>
    </sheetView>
  </sheetViews>
  <sheetFormatPr defaultRowHeight="15" x14ac:dyDescent="0.25"/>
  <cols>
    <col min="1" max="1" width="14.140625" bestFit="1" customWidth="1"/>
    <col min="2" max="2" width="10.28515625" bestFit="1" customWidth="1"/>
    <col min="12" max="12" width="14.140625" bestFit="1" customWidth="1"/>
    <col min="22" max="22" width="9.5703125" bestFit="1" customWidth="1"/>
  </cols>
  <sheetData>
    <row r="1" spans="1:22" x14ac:dyDescent="0.25">
      <c r="A1" s="53" t="s">
        <v>46</v>
      </c>
      <c r="B1" s="53"/>
      <c r="C1" s="53"/>
      <c r="D1" s="53"/>
      <c r="E1" s="53"/>
      <c r="F1" s="53"/>
      <c r="G1" s="53"/>
      <c r="H1" s="53"/>
      <c r="I1" s="53"/>
      <c r="L1" s="53" t="s">
        <v>49</v>
      </c>
      <c r="M1" s="53"/>
      <c r="N1" s="53"/>
      <c r="O1" s="53"/>
      <c r="P1" s="53"/>
      <c r="Q1" s="53"/>
      <c r="R1" s="53"/>
      <c r="S1" s="53"/>
      <c r="T1" s="53"/>
    </row>
    <row r="2" spans="1:22" x14ac:dyDescent="0.25">
      <c r="A2" s="1"/>
      <c r="B2" s="1" t="s">
        <v>0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L2" s="1"/>
      <c r="M2" s="1" t="s">
        <v>0</v>
      </c>
      <c r="N2" s="1" t="s">
        <v>6</v>
      </c>
      <c r="O2" s="1" t="s">
        <v>7</v>
      </c>
      <c r="P2" s="1" t="s">
        <v>8</v>
      </c>
      <c r="Q2" s="1" t="s">
        <v>9</v>
      </c>
      <c r="R2" s="1" t="s">
        <v>10</v>
      </c>
      <c r="S2" s="1" t="s">
        <v>11</v>
      </c>
      <c r="T2" s="1" t="s">
        <v>12</v>
      </c>
      <c r="U2" t="s">
        <v>19</v>
      </c>
    </row>
    <row r="3" spans="1:22" x14ac:dyDescent="0.25">
      <c r="A3" s="1" t="s">
        <v>1</v>
      </c>
      <c r="B3" s="1">
        <v>8.6683495732222098E-3</v>
      </c>
      <c r="C3" s="1">
        <v>0.67517361492712502</v>
      </c>
      <c r="D3" s="1">
        <v>2.06100070556983E-2</v>
      </c>
      <c r="E3" s="1">
        <v>0.15079365079365101</v>
      </c>
      <c r="F3" s="1">
        <v>2.4734522341479E-2</v>
      </c>
      <c r="G3" s="1">
        <v>8.2293205300252401E-2</v>
      </c>
      <c r="H3" s="1">
        <v>2.1218927068655101E-2</v>
      </c>
      <c r="I3" s="1">
        <v>7.0936891507288796E-2</v>
      </c>
      <c r="L3" s="1" t="s">
        <v>1</v>
      </c>
      <c r="M3" s="2">
        <v>1.1762668862919099</v>
      </c>
      <c r="N3" s="1">
        <v>1.38497308182954</v>
      </c>
      <c r="O3" s="2">
        <v>1.24371065458313</v>
      </c>
      <c r="P3" s="1">
        <v>1.41163397716525</v>
      </c>
      <c r="Q3" s="2">
        <v>1.2853470341986499</v>
      </c>
      <c r="R3" s="1">
        <v>1.4078146740616599</v>
      </c>
      <c r="S3" s="2">
        <v>1.2720495711461901</v>
      </c>
      <c r="T3" s="1">
        <v>1.2762436278918401</v>
      </c>
      <c r="U3">
        <f>AVERAGE(M3:T3)</f>
        <v>1.3072549383960215</v>
      </c>
      <c r="V3" s="3">
        <f>19/48</f>
        <v>0.39583333333333331</v>
      </c>
    </row>
    <row r="4" spans="1:22" x14ac:dyDescent="0.25">
      <c r="A4" s="1" t="s">
        <v>2</v>
      </c>
      <c r="B4" s="1">
        <v>9.5238095238095205E-2</v>
      </c>
      <c r="C4" s="1">
        <v>6.8415865625028494E-2</v>
      </c>
      <c r="D4" s="1">
        <v>4.8670085608918702E-2</v>
      </c>
      <c r="E4" s="1">
        <v>2.4319866458732801E-2</v>
      </c>
      <c r="F4" s="1">
        <v>0.12925920018891399</v>
      </c>
      <c r="G4" s="1">
        <v>5.8636859445404303E-2</v>
      </c>
      <c r="H4" s="1">
        <v>0.188834249691886</v>
      </c>
      <c r="I4" s="1">
        <v>9.5238095238095205E-2</v>
      </c>
      <c r="L4" s="1" t="s">
        <v>2</v>
      </c>
      <c r="M4" s="1">
        <v>1.12609381558772</v>
      </c>
      <c r="N4" s="1">
        <v>1.17896180871782</v>
      </c>
      <c r="O4" s="2">
        <v>1.1993656954407499</v>
      </c>
      <c r="P4" s="2">
        <v>1.8570463924756999</v>
      </c>
      <c r="Q4" s="1">
        <v>1.17158338795331</v>
      </c>
      <c r="R4" s="1">
        <v>1.25242995405542</v>
      </c>
      <c r="S4" s="1">
        <v>1.20665581027475</v>
      </c>
      <c r="T4" s="1">
        <v>1.1972250269040501</v>
      </c>
      <c r="U4">
        <f t="shared" ref="U4:U8" si="0">AVERAGE(M4:T4)</f>
        <v>1.2736702364261898</v>
      </c>
    </row>
    <row r="5" spans="1:22" x14ac:dyDescent="0.25">
      <c r="A5" s="1" t="s">
        <v>3</v>
      </c>
      <c r="B5" s="1">
        <v>0.19922060515213999</v>
      </c>
      <c r="C5" s="1">
        <v>0.67459845439233102</v>
      </c>
      <c r="D5" s="1">
        <v>2.5688152942093301E-2</v>
      </c>
      <c r="E5" s="1">
        <v>6.4013241462976603E-4</v>
      </c>
      <c r="F5" s="1">
        <v>3.3465065792504203E-2</v>
      </c>
      <c r="G5" s="1">
        <v>7.7186697259492398E-2</v>
      </c>
      <c r="H5" s="1">
        <v>4.0240265367977902E-2</v>
      </c>
      <c r="I5" s="1">
        <v>2.2056261056767501E-2</v>
      </c>
      <c r="L5" s="1" t="s">
        <v>3</v>
      </c>
      <c r="M5" s="1">
        <v>1.3392361519981499</v>
      </c>
      <c r="N5" s="1">
        <v>1.02441604211967</v>
      </c>
      <c r="O5" s="2">
        <v>1.2510297446392</v>
      </c>
      <c r="P5" s="2">
        <v>2.2730277104586998</v>
      </c>
      <c r="Q5" s="2">
        <v>1.4221460792019101</v>
      </c>
      <c r="R5" s="1">
        <v>1.2790118955437499</v>
      </c>
      <c r="S5" s="2">
        <v>1.2295848954694799</v>
      </c>
      <c r="T5" s="2">
        <v>1.35350992851671</v>
      </c>
      <c r="U5">
        <f t="shared" si="0"/>
        <v>1.3964953059934462</v>
      </c>
    </row>
    <row r="6" spans="1:22" x14ac:dyDescent="0.25">
      <c r="A6" s="1" t="s">
        <v>4</v>
      </c>
      <c r="B6" s="1">
        <v>6.0962906108912498E-3</v>
      </c>
      <c r="C6" s="1">
        <v>4.7736409627371999E-3</v>
      </c>
      <c r="D6" s="1">
        <v>1.12988605542293E-2</v>
      </c>
      <c r="E6" s="1">
        <v>6.0838252862824099E-2</v>
      </c>
      <c r="F6" s="1">
        <v>5.5574865824761302E-3</v>
      </c>
      <c r="G6" s="1">
        <v>5.8336622542784197E-2</v>
      </c>
      <c r="H6" s="1">
        <v>1.15171957623861E-2</v>
      </c>
      <c r="I6" s="1">
        <v>1.2724079300264601E-2</v>
      </c>
      <c r="L6" s="1" t="s">
        <v>4</v>
      </c>
      <c r="M6" s="2">
        <v>1.6101021003025799</v>
      </c>
      <c r="N6" s="2">
        <v>1.5647439243349499</v>
      </c>
      <c r="O6" s="2">
        <v>1.6944176993708</v>
      </c>
      <c r="P6" s="1">
        <v>1.11071217580921</v>
      </c>
      <c r="Q6" s="2">
        <v>1.4557486194462199</v>
      </c>
      <c r="R6" s="1">
        <v>1.3153360506446401</v>
      </c>
      <c r="S6" s="2">
        <v>1.60993494967494</v>
      </c>
      <c r="T6" s="2">
        <v>1.81663748778002</v>
      </c>
      <c r="U6">
        <f t="shared" si="0"/>
        <v>1.5222041259204202</v>
      </c>
    </row>
    <row r="7" spans="1:22" x14ac:dyDescent="0.25">
      <c r="A7" s="1" t="s">
        <v>21</v>
      </c>
      <c r="B7" s="1">
        <v>0.31236895202765103</v>
      </c>
      <c r="C7" s="1">
        <v>0.375116995202322</v>
      </c>
      <c r="D7" s="1">
        <v>6.7424902215458493E-2</v>
      </c>
      <c r="E7" s="1">
        <v>0.90150504371892404</v>
      </c>
      <c r="F7" s="1">
        <v>0.13023544890395</v>
      </c>
      <c r="G7" s="1">
        <v>0.130709758112692</v>
      </c>
      <c r="H7" s="1">
        <v>3.8911515462519801E-2</v>
      </c>
      <c r="I7" s="1">
        <v>7.8269051928889596E-2</v>
      </c>
      <c r="L7" s="1" t="s">
        <v>21</v>
      </c>
      <c r="M7" s="1">
        <v>1.2323022135091899</v>
      </c>
      <c r="N7" s="1">
        <v>1.0483378505274801</v>
      </c>
      <c r="O7" s="1">
        <v>1.3787484929111999</v>
      </c>
      <c r="P7" s="1">
        <v>0.96880919606565996</v>
      </c>
      <c r="Q7" s="1">
        <v>1.24415209937431</v>
      </c>
      <c r="R7" s="1">
        <v>1.1473709887899901</v>
      </c>
      <c r="S7" s="2">
        <v>1.32085324710339</v>
      </c>
      <c r="T7" s="1">
        <v>1.3376358429411801</v>
      </c>
      <c r="U7">
        <f t="shared" si="0"/>
        <v>1.2097762414028002</v>
      </c>
    </row>
    <row r="8" spans="1:22" x14ac:dyDescent="0.25">
      <c r="A8" s="1" t="s">
        <v>5</v>
      </c>
      <c r="B8" s="1">
        <v>0.51008744813789797</v>
      </c>
      <c r="C8" s="1">
        <v>0.41228794148908898</v>
      </c>
      <c r="D8" s="1">
        <v>0.70249034382826603</v>
      </c>
      <c r="E8" s="1">
        <v>3.0805652409288498E-2</v>
      </c>
      <c r="F8" s="1">
        <v>0.49820818348081503</v>
      </c>
      <c r="G8" s="1">
        <v>0.78246478658705998</v>
      </c>
      <c r="H8" s="1">
        <v>0.70354481070262698</v>
      </c>
      <c r="I8" s="1">
        <v>0.74798031950944199</v>
      </c>
      <c r="L8" s="1" t="s">
        <v>5</v>
      </c>
      <c r="M8" s="1">
        <v>1.0278619700224101</v>
      </c>
      <c r="N8" s="1">
        <v>1.1195758484678799</v>
      </c>
      <c r="O8" s="1">
        <v>1.15476677765687</v>
      </c>
      <c r="P8" s="2">
        <v>1.29039121339356</v>
      </c>
      <c r="Q8" s="1">
        <v>1.1922546986810001</v>
      </c>
      <c r="R8" s="1">
        <v>0.97974559574048903</v>
      </c>
      <c r="S8" s="1">
        <v>1.11908462215266</v>
      </c>
      <c r="T8" s="1">
        <v>1.1731782287458401</v>
      </c>
      <c r="U8">
        <f t="shared" si="0"/>
        <v>1.1321073693575887</v>
      </c>
    </row>
    <row r="10" spans="1:22" x14ac:dyDescent="0.25">
      <c r="A10" s="53" t="s">
        <v>47</v>
      </c>
      <c r="B10" s="53"/>
      <c r="C10" s="53"/>
      <c r="D10" s="53"/>
      <c r="E10" s="53"/>
      <c r="F10" s="53"/>
      <c r="G10" s="53"/>
      <c r="H10" s="53"/>
      <c r="I10" s="53"/>
      <c r="L10" s="53" t="s">
        <v>50</v>
      </c>
      <c r="M10" s="53"/>
      <c r="N10" s="53"/>
      <c r="O10" s="53"/>
      <c r="P10" s="53"/>
      <c r="Q10" s="53"/>
      <c r="R10" s="53"/>
      <c r="S10" s="53"/>
      <c r="T10" s="53"/>
    </row>
    <row r="11" spans="1:22" x14ac:dyDescent="0.25">
      <c r="A11" s="1"/>
      <c r="B11" s="1" t="s">
        <v>0</v>
      </c>
      <c r="C11" s="1" t="s">
        <v>6</v>
      </c>
      <c r="D11" s="1" t="s">
        <v>7</v>
      </c>
      <c r="E11" s="1" t="s">
        <v>8</v>
      </c>
      <c r="F11" s="1" t="s">
        <v>9</v>
      </c>
      <c r="G11" s="1" t="s">
        <v>10</v>
      </c>
      <c r="H11" s="1" t="s">
        <v>11</v>
      </c>
      <c r="I11" s="1" t="s">
        <v>12</v>
      </c>
      <c r="L11" s="1"/>
      <c r="M11" s="1" t="s">
        <v>0</v>
      </c>
      <c r="N11" s="1" t="s">
        <v>6</v>
      </c>
      <c r="O11" s="1" t="s">
        <v>7</v>
      </c>
      <c r="P11" s="1" t="s">
        <v>8</v>
      </c>
      <c r="Q11" s="1" t="s">
        <v>9</v>
      </c>
      <c r="R11" s="1" t="s">
        <v>10</v>
      </c>
      <c r="S11" s="1" t="s">
        <v>11</v>
      </c>
      <c r="T11" s="1" t="s">
        <v>12</v>
      </c>
      <c r="U11" t="s">
        <v>19</v>
      </c>
    </row>
    <row r="12" spans="1:22" x14ac:dyDescent="0.25">
      <c r="A12" s="1" t="s">
        <v>1</v>
      </c>
      <c r="B12" s="1">
        <v>9.5238095238095205E-2</v>
      </c>
      <c r="C12" s="1">
        <v>0.547619047619048</v>
      </c>
      <c r="D12" s="1">
        <v>0.59993076894133701</v>
      </c>
      <c r="E12" s="1">
        <v>5.5555555555555601E-2</v>
      </c>
      <c r="F12" s="1">
        <v>0.38690531417566298</v>
      </c>
      <c r="G12" s="1">
        <v>0.162491500929246</v>
      </c>
      <c r="H12" s="1">
        <v>0.56420246328033696</v>
      </c>
      <c r="I12" s="1">
        <v>0.34035655037186102</v>
      </c>
      <c r="L12" s="1" t="s">
        <v>1</v>
      </c>
      <c r="M12" s="1">
        <v>1.12929714136605</v>
      </c>
      <c r="N12" s="1">
        <v>1.18830075495335</v>
      </c>
      <c r="O12" s="1">
        <v>1.05004564333615</v>
      </c>
      <c r="P12" s="1">
        <v>1.0864158061122799</v>
      </c>
      <c r="Q12" s="1">
        <v>1.17693924431189</v>
      </c>
      <c r="R12" s="1">
        <v>1.1536519958672</v>
      </c>
      <c r="S12" s="1">
        <v>1.1216335313436501</v>
      </c>
      <c r="T12" s="1">
        <v>0.91717944701686205</v>
      </c>
      <c r="U12">
        <f>AVERAGE(M12:T12)</f>
        <v>1.1029329455384291</v>
      </c>
    </row>
    <row r="13" spans="1:22" x14ac:dyDescent="0.25">
      <c r="A13" s="1" t="s">
        <v>2</v>
      </c>
      <c r="B13" s="1">
        <v>0.58879228077421297</v>
      </c>
      <c r="C13" s="1">
        <v>0.56604891956561598</v>
      </c>
      <c r="D13" s="1">
        <v>5.5555555555555601E-2</v>
      </c>
      <c r="E13" s="1">
        <v>0.171370829065741</v>
      </c>
      <c r="F13" s="1">
        <v>0.22962857351886901</v>
      </c>
      <c r="G13" s="1">
        <v>0.15621292050393201</v>
      </c>
      <c r="H13" s="1">
        <v>1.47096911367727E-2</v>
      </c>
      <c r="I13" s="1">
        <v>3.1746031746031703E-2</v>
      </c>
      <c r="L13" s="1" t="s">
        <v>2</v>
      </c>
      <c r="M13" s="1">
        <v>1.0746799928064401</v>
      </c>
      <c r="N13" s="1">
        <v>1.04892478726289</v>
      </c>
      <c r="O13" s="1">
        <v>0.89250733919228797</v>
      </c>
      <c r="P13" s="1">
        <v>1.0402116607210199</v>
      </c>
      <c r="Q13" s="1">
        <v>0.88137743566103099</v>
      </c>
      <c r="R13" s="1">
        <v>0.80752961149925195</v>
      </c>
      <c r="S13" s="4">
        <v>0.51113814298066795</v>
      </c>
      <c r="T13" s="4">
        <v>0.80672137965566104</v>
      </c>
      <c r="U13">
        <f t="shared" ref="U13:U17" si="1">AVERAGE(M13:T13)</f>
        <v>0.88288629372240623</v>
      </c>
      <c r="V13" s="3">
        <f>3/48</f>
        <v>6.25E-2</v>
      </c>
    </row>
    <row r="14" spans="1:22" x14ac:dyDescent="0.25">
      <c r="A14" s="1" t="s">
        <v>3</v>
      </c>
      <c r="B14" s="1">
        <v>0.75550981934579997</v>
      </c>
      <c r="C14" s="1">
        <v>0.30952380952380998</v>
      </c>
      <c r="D14" s="1">
        <v>0.24836246238746801</v>
      </c>
      <c r="E14" s="1">
        <v>0.18845233949613599</v>
      </c>
      <c r="F14" s="1">
        <v>0.46518119626182802</v>
      </c>
      <c r="G14" s="1">
        <v>0.54293027044860998</v>
      </c>
      <c r="H14" s="1">
        <v>0.36277277572156302</v>
      </c>
      <c r="I14" s="1">
        <v>0.16222615730882201</v>
      </c>
      <c r="L14" s="1" t="s">
        <v>3</v>
      </c>
      <c r="M14" s="1">
        <v>1.03448160136445</v>
      </c>
      <c r="N14" s="1">
        <v>0.90656055212461895</v>
      </c>
      <c r="O14" s="1">
        <v>0.878818223240729</v>
      </c>
      <c r="P14" s="1">
        <v>1.2885497805031401</v>
      </c>
      <c r="Q14" s="1">
        <v>0.88920672790076105</v>
      </c>
      <c r="R14" s="1">
        <v>0.92994812676770999</v>
      </c>
      <c r="S14" s="1">
        <v>0.91978867947586895</v>
      </c>
      <c r="T14" s="1">
        <v>0.83977833081897901</v>
      </c>
      <c r="U14">
        <f t="shared" si="1"/>
        <v>0.96089150277453206</v>
      </c>
    </row>
    <row r="15" spans="1:22" x14ac:dyDescent="0.25">
      <c r="A15" s="1" t="s">
        <v>4</v>
      </c>
      <c r="B15" s="1">
        <v>0.82692419376663295</v>
      </c>
      <c r="C15" s="1">
        <v>0.92355104009409605</v>
      </c>
      <c r="D15" s="1">
        <v>0.62754718632270101</v>
      </c>
      <c r="E15" s="1">
        <v>4.4272516580158303E-3</v>
      </c>
      <c r="F15" s="1">
        <v>0.93007061569504901</v>
      </c>
      <c r="G15" s="1">
        <v>0.78867793110121098</v>
      </c>
      <c r="H15" s="1">
        <v>0.647305338539099</v>
      </c>
      <c r="I15" s="1">
        <v>0.84126984126984095</v>
      </c>
      <c r="L15" s="1" t="s">
        <v>4</v>
      </c>
      <c r="M15" s="1">
        <v>1.0798816259816599</v>
      </c>
      <c r="N15" s="1">
        <v>1.1440220153024201</v>
      </c>
      <c r="O15" s="1">
        <v>1.03188499732018</v>
      </c>
      <c r="P15" s="2">
        <v>1.1189041530407799</v>
      </c>
      <c r="Q15" s="1">
        <v>1.03639096294935</v>
      </c>
      <c r="R15" s="1">
        <v>1.0854200980797699</v>
      </c>
      <c r="S15" s="1">
        <v>1.032100948631</v>
      </c>
      <c r="T15" s="1">
        <v>0.93746171294699698</v>
      </c>
      <c r="U15">
        <f t="shared" si="1"/>
        <v>1.0582583142815196</v>
      </c>
    </row>
    <row r="16" spans="1:22" x14ac:dyDescent="0.25">
      <c r="A16" s="1" t="s">
        <v>21</v>
      </c>
      <c r="B16" s="1">
        <v>0.74292370093351301</v>
      </c>
      <c r="C16" s="1">
        <v>0.74357809249731999</v>
      </c>
      <c r="D16" s="1">
        <v>0.57964148307255603</v>
      </c>
      <c r="E16" s="1">
        <v>0.89193613992741505</v>
      </c>
      <c r="F16" s="1">
        <v>0.84954985328925803</v>
      </c>
      <c r="G16" s="1">
        <v>0.38417216899302098</v>
      </c>
      <c r="H16" s="1">
        <v>0.69803811078784295</v>
      </c>
      <c r="I16" s="1">
        <v>0.59074630324113198</v>
      </c>
      <c r="L16" s="1" t="s">
        <v>21</v>
      </c>
      <c r="M16" s="1">
        <v>1.06792790230682</v>
      </c>
      <c r="N16" s="1">
        <v>1.1862409578276201</v>
      </c>
      <c r="O16" s="1">
        <v>0.95263311303555698</v>
      </c>
      <c r="P16" s="1">
        <v>0.99012652635454501</v>
      </c>
      <c r="Q16" s="1">
        <v>0.998501943114253</v>
      </c>
      <c r="R16" s="1">
        <v>0.93674986357197199</v>
      </c>
      <c r="S16" s="1">
        <v>0.96998008801298197</v>
      </c>
      <c r="T16" s="1">
        <v>0.92517415672525005</v>
      </c>
      <c r="U16">
        <f t="shared" si="1"/>
        <v>1.003416818868625</v>
      </c>
    </row>
    <row r="17" spans="1:22" x14ac:dyDescent="0.25">
      <c r="A17" s="1" t="s">
        <v>5</v>
      </c>
      <c r="B17" s="1">
        <v>1</v>
      </c>
      <c r="C17" s="1">
        <v>0.42063492063492097</v>
      </c>
      <c r="D17" s="1">
        <v>0.69047619047619002</v>
      </c>
      <c r="E17" s="1">
        <v>0.69575635743541098</v>
      </c>
      <c r="F17" s="1">
        <v>0.95588215861895898</v>
      </c>
      <c r="G17" s="1">
        <v>0.90320169993653798</v>
      </c>
      <c r="H17" s="1">
        <v>0.69047619047619002</v>
      </c>
      <c r="I17" s="1">
        <v>0.547619047619048</v>
      </c>
      <c r="L17" s="1" t="s">
        <v>5</v>
      </c>
      <c r="M17" s="1">
        <v>0.97652013358184597</v>
      </c>
      <c r="N17" s="1">
        <v>1.06533923042137</v>
      </c>
      <c r="O17" s="1">
        <v>1.05198762690829</v>
      </c>
      <c r="P17" s="1">
        <v>0.98412669190937196</v>
      </c>
      <c r="Q17" s="1">
        <v>1.1006561306695599</v>
      </c>
      <c r="R17" s="1">
        <v>0.97023563463371998</v>
      </c>
      <c r="S17" s="1">
        <v>1.0767137213328399</v>
      </c>
      <c r="T17" s="1">
        <v>1.09669960862927</v>
      </c>
      <c r="U17">
        <f t="shared" si="1"/>
        <v>1.0402848472607837</v>
      </c>
    </row>
    <row r="19" spans="1:22" x14ac:dyDescent="0.25">
      <c r="A19" s="53" t="s">
        <v>48</v>
      </c>
      <c r="B19" s="53"/>
      <c r="C19" s="53"/>
      <c r="D19" s="53"/>
      <c r="E19" s="53"/>
      <c r="F19" s="53"/>
      <c r="G19" s="53"/>
      <c r="H19" s="53"/>
      <c r="I19" s="53"/>
      <c r="L19" s="53" t="s">
        <v>51</v>
      </c>
      <c r="M19" s="53"/>
      <c r="N19" s="53"/>
      <c r="O19" s="53"/>
      <c r="P19" s="53"/>
      <c r="Q19" s="53"/>
      <c r="R19" s="53"/>
      <c r="S19" s="53"/>
      <c r="T19" s="53"/>
    </row>
    <row r="20" spans="1:22" x14ac:dyDescent="0.25">
      <c r="A20" s="1"/>
      <c r="B20" s="1" t="s">
        <v>0</v>
      </c>
      <c r="C20" s="1" t="s">
        <v>6</v>
      </c>
      <c r="D20" s="1" t="s">
        <v>7</v>
      </c>
      <c r="E20" s="1" t="s">
        <v>8</v>
      </c>
      <c r="F20" s="1" t="s">
        <v>9</v>
      </c>
      <c r="G20" s="1" t="s">
        <v>10</v>
      </c>
      <c r="H20" s="1" t="s">
        <v>11</v>
      </c>
      <c r="I20" s="1" t="s">
        <v>12</v>
      </c>
      <c r="L20" s="1"/>
      <c r="M20" s="1" t="s">
        <v>0</v>
      </c>
      <c r="N20" s="1" t="s">
        <v>6</v>
      </c>
      <c r="O20" s="1" t="s">
        <v>7</v>
      </c>
      <c r="P20" s="1" t="s">
        <v>8</v>
      </c>
      <c r="Q20" s="1" t="s">
        <v>9</v>
      </c>
      <c r="R20" s="1" t="s">
        <v>10</v>
      </c>
      <c r="S20" s="1" t="s">
        <v>11</v>
      </c>
      <c r="T20" s="1" t="s">
        <v>12</v>
      </c>
      <c r="U20" t="s">
        <v>19</v>
      </c>
    </row>
    <row r="21" spans="1:22" x14ac:dyDescent="0.25">
      <c r="A21" s="1" t="s">
        <v>1</v>
      </c>
      <c r="B21" s="1">
        <v>0.61994180135215404</v>
      </c>
      <c r="C21" s="1">
        <v>0.42063492063492097</v>
      </c>
      <c r="D21" s="1">
        <v>0.916120202466017</v>
      </c>
      <c r="E21" s="1">
        <v>9.7770197420527193E-3</v>
      </c>
      <c r="F21" s="1">
        <v>0.42272735941434297</v>
      </c>
      <c r="G21" s="1">
        <v>8.7149863265709906E-2</v>
      </c>
      <c r="H21" s="1">
        <v>0.83875138357053103</v>
      </c>
      <c r="I21" s="1">
        <v>0.73012265739400795</v>
      </c>
      <c r="L21" s="1" t="s">
        <v>1</v>
      </c>
      <c r="M21" s="1">
        <v>1.0087874718688099</v>
      </c>
      <c r="N21" s="1">
        <v>1.06589218768175</v>
      </c>
      <c r="O21" s="1">
        <v>0.95621570503396702</v>
      </c>
      <c r="P21" s="2">
        <v>1.1323014157061499</v>
      </c>
      <c r="Q21" s="1">
        <v>1.10331407795548</v>
      </c>
      <c r="R21" s="1">
        <v>1.12031062746038</v>
      </c>
      <c r="S21" s="1">
        <v>0.99678884096535103</v>
      </c>
      <c r="T21" s="1">
        <v>1.0193386000447</v>
      </c>
      <c r="U21">
        <f>AVERAGE(M21:T21)</f>
        <v>1.0503686158395735</v>
      </c>
    </row>
    <row r="22" spans="1:22" x14ac:dyDescent="0.25">
      <c r="A22" s="1" t="s">
        <v>2</v>
      </c>
      <c r="B22" s="1">
        <v>6.2525014833543696E-2</v>
      </c>
      <c r="C22" s="1">
        <v>0.138358999892502</v>
      </c>
      <c r="D22" s="1">
        <v>6.1613992062054597E-2</v>
      </c>
      <c r="E22" s="1">
        <v>0.18665380580874599</v>
      </c>
      <c r="F22" s="1">
        <v>9.60098054598027E-2</v>
      </c>
      <c r="G22" s="1">
        <v>7.3156116099511101E-2</v>
      </c>
      <c r="H22" s="1">
        <v>4.6817068623832897E-3</v>
      </c>
      <c r="I22" s="1">
        <v>7.6940401956455698E-2</v>
      </c>
      <c r="L22" s="1" t="s">
        <v>2</v>
      </c>
      <c r="M22" s="1">
        <v>0.71301103170948799</v>
      </c>
      <c r="N22" s="1">
        <v>0.76647940052539998</v>
      </c>
      <c r="O22" s="1">
        <v>0.68335276152506197</v>
      </c>
      <c r="P22" s="1">
        <v>1.03288283282237</v>
      </c>
      <c r="Q22" s="1">
        <v>0.73879091903153704</v>
      </c>
      <c r="R22" s="1">
        <v>0.704056985432991</v>
      </c>
      <c r="S22" s="4">
        <v>0.73475236089829399</v>
      </c>
      <c r="T22" s="1">
        <v>0.68963784018784502</v>
      </c>
      <c r="U22">
        <f t="shared" ref="U22:U26" si="2">AVERAGE(M22:T22)</f>
        <v>0.75787051651662329</v>
      </c>
      <c r="V22" s="3">
        <f>4/48</f>
        <v>8.3333333333333329E-2</v>
      </c>
    </row>
    <row r="23" spans="1:22" x14ac:dyDescent="0.25">
      <c r="A23" s="1" t="s">
        <v>3</v>
      </c>
      <c r="B23" s="1">
        <v>0.105593086363826</v>
      </c>
      <c r="C23" s="1">
        <v>0.40942558340105001</v>
      </c>
      <c r="D23" s="1">
        <v>6.2518362714199999E-2</v>
      </c>
      <c r="E23" s="1">
        <v>2.5331070545157298E-2</v>
      </c>
      <c r="F23" s="1">
        <v>2.7007109998209398E-2</v>
      </c>
      <c r="G23" s="1">
        <v>9.5238095238095205E-2</v>
      </c>
      <c r="H23" s="1">
        <v>9.5238095238095205E-2</v>
      </c>
      <c r="I23" s="1">
        <v>9.5238095238095205E-2</v>
      </c>
      <c r="L23" s="1" t="s">
        <v>3</v>
      </c>
      <c r="M23" s="1">
        <v>0.79119845658367804</v>
      </c>
      <c r="N23" s="1">
        <v>0.80614378035646295</v>
      </c>
      <c r="O23" s="1">
        <v>0.76471460161306604</v>
      </c>
      <c r="P23" s="2">
        <v>1.73699909706498</v>
      </c>
      <c r="Q23" s="4">
        <v>0.75112465538987605</v>
      </c>
      <c r="R23" s="1">
        <v>0.84241719459127495</v>
      </c>
      <c r="S23" s="1">
        <v>0.77913210020289603</v>
      </c>
      <c r="T23" s="1">
        <v>0.64075135557799801</v>
      </c>
      <c r="U23">
        <f t="shared" si="2"/>
        <v>0.88906015517252912</v>
      </c>
    </row>
    <row r="24" spans="1:22" x14ac:dyDescent="0.25">
      <c r="A24" s="1" t="s">
        <v>4</v>
      </c>
      <c r="B24" s="1">
        <v>0.50174053794559703</v>
      </c>
      <c r="C24" s="1">
        <v>0.547619047619048</v>
      </c>
      <c r="D24" s="1">
        <v>0.42063492063492097</v>
      </c>
      <c r="E24" s="1">
        <v>0.32664581070237098</v>
      </c>
      <c r="F24" s="1">
        <v>1</v>
      </c>
      <c r="G24" s="1">
        <v>0.22222222222222199</v>
      </c>
      <c r="H24" s="1">
        <v>0.42063492063492097</v>
      </c>
      <c r="I24" s="1">
        <v>0.61691305276531105</v>
      </c>
      <c r="L24" s="1" t="s">
        <v>4</v>
      </c>
      <c r="M24" s="1">
        <v>0.90658939465171196</v>
      </c>
      <c r="N24" s="1">
        <v>0.97772108114198297</v>
      </c>
      <c r="O24" s="1">
        <v>0.93614417988444498</v>
      </c>
      <c r="P24" s="1">
        <v>1.12200502672484</v>
      </c>
      <c r="Q24" s="1">
        <v>1.11222452513083</v>
      </c>
      <c r="R24" s="1">
        <v>1.22104778683639</v>
      </c>
      <c r="S24" s="1">
        <v>0.91439924875869205</v>
      </c>
      <c r="T24" s="1">
        <v>1.03803782113792</v>
      </c>
      <c r="U24">
        <f t="shared" si="2"/>
        <v>1.0285211330333515</v>
      </c>
    </row>
    <row r="25" spans="1:22" x14ac:dyDescent="0.25">
      <c r="A25" s="1" t="s">
        <v>21</v>
      </c>
      <c r="B25" s="1">
        <v>0.69943640606014201</v>
      </c>
      <c r="C25" s="1">
        <v>0.96162971314149304</v>
      </c>
      <c r="D25" s="1">
        <v>0.19394468463382999</v>
      </c>
      <c r="E25" s="1">
        <v>0.42063492063492097</v>
      </c>
      <c r="F25" s="1">
        <v>0.39265880114845297</v>
      </c>
      <c r="G25" s="1">
        <v>0.15079365079365101</v>
      </c>
      <c r="H25" s="1">
        <v>0.320058046340438</v>
      </c>
      <c r="I25" s="1">
        <v>0.19011853515206001</v>
      </c>
      <c r="L25" s="1" t="s">
        <v>21</v>
      </c>
      <c r="M25" s="1">
        <v>0.93145575412799497</v>
      </c>
      <c r="N25" s="1">
        <v>0.951550234091874</v>
      </c>
      <c r="O25" s="1">
        <v>0.78789219369155605</v>
      </c>
      <c r="P25" s="1">
        <v>1.2361718713244501</v>
      </c>
      <c r="Q25" s="1">
        <v>0.880901948164314</v>
      </c>
      <c r="R25" s="1">
        <v>0.77503766635902005</v>
      </c>
      <c r="S25" s="1">
        <v>0.87516118469525195</v>
      </c>
      <c r="T25" s="1">
        <v>0.80181979437590301</v>
      </c>
      <c r="U25">
        <f t="shared" si="2"/>
        <v>0.90499883085379551</v>
      </c>
    </row>
    <row r="26" spans="1:22" x14ac:dyDescent="0.25">
      <c r="A26" s="1" t="s">
        <v>5</v>
      </c>
      <c r="B26" s="1">
        <v>9.5129363334406705E-2</v>
      </c>
      <c r="C26" s="1">
        <v>0.239513683503674</v>
      </c>
      <c r="D26" s="1">
        <v>0.16522172616279801</v>
      </c>
      <c r="E26" s="1">
        <v>0.57625195904675297</v>
      </c>
      <c r="F26" s="1">
        <v>0.42063492063492097</v>
      </c>
      <c r="G26" s="1">
        <v>0.98301183668880299</v>
      </c>
      <c r="H26" s="1">
        <v>0.13943272048785699</v>
      </c>
      <c r="I26" s="1">
        <v>0.80182122455641502</v>
      </c>
      <c r="L26" s="1" t="s">
        <v>5</v>
      </c>
      <c r="M26" s="1">
        <v>0.85770254019786996</v>
      </c>
      <c r="N26" s="1">
        <v>0.871831038781264</v>
      </c>
      <c r="O26" s="1">
        <v>0.81185446028133301</v>
      </c>
      <c r="P26" s="1">
        <v>1.05562515610597</v>
      </c>
      <c r="Q26" s="1">
        <v>0.88410574944785203</v>
      </c>
      <c r="R26" s="1">
        <v>0.97928382035599704</v>
      </c>
      <c r="S26" s="1">
        <v>0.83885838755162601</v>
      </c>
      <c r="T26" s="1">
        <v>0.87479126245491501</v>
      </c>
      <c r="U26">
        <f t="shared" si="2"/>
        <v>0.89675655189710324</v>
      </c>
    </row>
    <row r="28" spans="1:22" x14ac:dyDescent="0.25">
      <c r="C28" s="54" t="s">
        <v>54</v>
      </c>
      <c r="D28" s="54"/>
      <c r="E28" s="54"/>
      <c r="F28" s="54"/>
      <c r="N28" s="57" t="s">
        <v>52</v>
      </c>
      <c r="O28" s="58"/>
      <c r="P28" s="58"/>
      <c r="Q28" s="59"/>
    </row>
    <row r="29" spans="1:22" x14ac:dyDescent="0.25">
      <c r="N29" s="60" t="s">
        <v>53</v>
      </c>
      <c r="O29" s="61"/>
      <c r="P29" s="61"/>
      <c r="Q29" s="62"/>
    </row>
  </sheetData>
  <mergeCells count="9">
    <mergeCell ref="N28:Q28"/>
    <mergeCell ref="N29:Q29"/>
    <mergeCell ref="C28:F28"/>
    <mergeCell ref="A1:I1"/>
    <mergeCell ref="A10:I10"/>
    <mergeCell ref="A19:I19"/>
    <mergeCell ref="L1:T1"/>
    <mergeCell ref="L10:T10"/>
    <mergeCell ref="L19:T19"/>
  </mergeCells>
  <conditionalFormatting sqref="B3:I8">
    <cfRule type="cellIs" dxfId="4" priority="3" operator="lessThan">
      <formula>0.05</formula>
    </cfRule>
  </conditionalFormatting>
  <conditionalFormatting sqref="B12:I17">
    <cfRule type="cellIs" dxfId="3" priority="2" operator="lessThan">
      <formula>0.05</formula>
    </cfRule>
  </conditionalFormatting>
  <conditionalFormatting sqref="B21:I2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14CD0-BE46-4A69-9CB6-3B588AEABFA7}">
  <dimension ref="A1:U21"/>
  <sheetViews>
    <sheetView topLeftCell="B1" workbookViewId="0">
      <selection activeCell="J20" sqref="J20"/>
    </sheetView>
  </sheetViews>
  <sheetFormatPr defaultRowHeight="15" x14ac:dyDescent="0.25"/>
  <cols>
    <col min="1" max="1" width="14.140625" bestFit="1" customWidth="1"/>
    <col min="22" max="22" width="11.85546875" bestFit="1" customWidth="1"/>
  </cols>
  <sheetData>
    <row r="1" spans="1:21" x14ac:dyDescent="0.25">
      <c r="A1" s="53" t="s">
        <v>62</v>
      </c>
      <c r="B1" s="53"/>
      <c r="C1" s="53"/>
      <c r="D1" s="53"/>
      <c r="E1" s="53"/>
      <c r="F1" s="53"/>
      <c r="G1" s="53"/>
      <c r="H1" s="53"/>
      <c r="I1" s="53"/>
      <c r="L1" s="53" t="s">
        <v>64</v>
      </c>
      <c r="M1" s="53"/>
      <c r="N1" s="53"/>
      <c r="O1" s="53"/>
      <c r="P1" s="53"/>
      <c r="Q1" s="53"/>
      <c r="R1" s="53"/>
      <c r="S1" s="53"/>
      <c r="T1" s="53"/>
    </row>
    <row r="2" spans="1:21" x14ac:dyDescent="0.25">
      <c r="A2" s="1"/>
      <c r="B2" s="1" t="s">
        <v>0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11</v>
      </c>
      <c r="I2" s="1" t="s">
        <v>12</v>
      </c>
      <c r="L2" s="1"/>
      <c r="M2" s="1" t="s">
        <v>0</v>
      </c>
      <c r="N2" s="1" t="s">
        <v>6</v>
      </c>
      <c r="O2" s="1" t="s">
        <v>7</v>
      </c>
      <c r="P2" s="1" t="s">
        <v>8</v>
      </c>
      <c r="Q2" s="1" t="s">
        <v>9</v>
      </c>
      <c r="R2" s="1" t="s">
        <v>10</v>
      </c>
      <c r="S2" s="1" t="s">
        <v>11</v>
      </c>
      <c r="T2" s="1" t="s">
        <v>12</v>
      </c>
    </row>
    <row r="3" spans="1:21" x14ac:dyDescent="0.25">
      <c r="A3" s="1" t="s">
        <v>1</v>
      </c>
      <c r="B3" s="1">
        <v>0.86142608202526405</v>
      </c>
      <c r="C3" s="1">
        <v>0.66955246415232095</v>
      </c>
      <c r="D3" s="1">
        <v>0.97526497255948197</v>
      </c>
      <c r="E3" s="1">
        <v>0.11780096177482501</v>
      </c>
      <c r="F3" s="1">
        <v>0.96714991435745601</v>
      </c>
      <c r="G3" s="1">
        <v>0.76190476190476197</v>
      </c>
      <c r="H3" s="1">
        <v>0.85910806999108902</v>
      </c>
      <c r="I3" s="1">
        <v>0.18105923168486501</v>
      </c>
      <c r="L3" s="1" t="s">
        <v>1</v>
      </c>
      <c r="M3" s="1">
        <v>1.1083681876421501</v>
      </c>
      <c r="N3" s="1">
        <v>1.0796431392089001</v>
      </c>
      <c r="O3" s="1">
        <v>1.0002585390801899</v>
      </c>
      <c r="P3" s="1">
        <v>0.61837944931996403</v>
      </c>
      <c r="Q3" s="1">
        <v>0.95720330610112103</v>
      </c>
      <c r="R3" s="1">
        <v>0.92940742978680801</v>
      </c>
      <c r="S3" s="1">
        <v>0.99064315410147796</v>
      </c>
      <c r="T3" s="1">
        <v>1.63140119271041</v>
      </c>
    </row>
    <row r="4" spans="1:21" x14ac:dyDescent="0.25">
      <c r="A4" s="1" t="s">
        <v>2</v>
      </c>
      <c r="B4" s="1">
        <v>0.16068508895767999</v>
      </c>
      <c r="C4" s="1">
        <v>0.13944030597396201</v>
      </c>
      <c r="D4" s="1">
        <v>0.11675938459811699</v>
      </c>
      <c r="E4" s="1">
        <v>0.26705525051440598</v>
      </c>
      <c r="F4" s="1">
        <v>0.63337571340918897</v>
      </c>
      <c r="G4" s="1">
        <v>0.67723567072020796</v>
      </c>
      <c r="H4" s="1">
        <v>0.76190476190476197</v>
      </c>
      <c r="I4" s="1">
        <v>0.37030220552502102</v>
      </c>
      <c r="L4" s="1" t="s">
        <v>2</v>
      </c>
      <c r="M4" s="1">
        <v>1.70863211254101</v>
      </c>
      <c r="N4" s="1">
        <v>1.6994386267416699</v>
      </c>
      <c r="O4" s="1">
        <v>1.46171597948601</v>
      </c>
      <c r="P4" s="1">
        <v>1.56664572041498</v>
      </c>
      <c r="Q4" s="1">
        <v>1.20135504833853</v>
      </c>
      <c r="R4" s="1">
        <v>1.02354136225589</v>
      </c>
      <c r="S4" s="1">
        <v>0.95751814026155602</v>
      </c>
      <c r="T4" s="1">
        <v>0.97302464337330097</v>
      </c>
      <c r="U4" s="50">
        <f>2/48</f>
        <v>4.1666666666666664E-2</v>
      </c>
    </row>
    <row r="5" spans="1:21" x14ac:dyDescent="0.25">
      <c r="A5" s="1" t="s">
        <v>3</v>
      </c>
      <c r="B5" s="1">
        <v>0.76190476190476197</v>
      </c>
      <c r="C5" s="1">
        <v>0.91428571428571404</v>
      </c>
      <c r="D5" s="1">
        <v>0.41999460845265002</v>
      </c>
      <c r="E5" s="1">
        <v>0.36235221370404602</v>
      </c>
      <c r="F5" s="1">
        <v>0.90147050748230995</v>
      </c>
      <c r="G5" s="1">
        <v>0.56365822552348399</v>
      </c>
      <c r="H5" s="1">
        <v>0.46739826377028998</v>
      </c>
      <c r="I5" s="1">
        <v>6.6666666666666693E-2</v>
      </c>
      <c r="L5" s="1" t="s">
        <v>3</v>
      </c>
      <c r="M5" s="1">
        <v>0.96045845845493005</v>
      </c>
      <c r="N5" s="1">
        <v>0.95853552419000898</v>
      </c>
      <c r="O5" s="1">
        <v>0.87883823425101804</v>
      </c>
      <c r="P5" s="1">
        <v>0.77450993842163995</v>
      </c>
      <c r="Q5" s="1">
        <v>1.0384896195842399</v>
      </c>
      <c r="R5" s="1">
        <v>0.95056559702385202</v>
      </c>
      <c r="S5" s="1">
        <v>0.87441960598341995</v>
      </c>
      <c r="T5" s="1">
        <v>0.47760509895495101</v>
      </c>
    </row>
    <row r="6" spans="1:21" x14ac:dyDescent="0.25">
      <c r="A6" s="1" t="s">
        <v>4</v>
      </c>
      <c r="B6" s="1">
        <v>0.46807647302239502</v>
      </c>
      <c r="C6" s="1">
        <v>0.88535179752135396</v>
      </c>
      <c r="D6" s="1">
        <v>0.99749695414689199</v>
      </c>
      <c r="E6" s="1">
        <v>0.58250959219555498</v>
      </c>
      <c r="F6" s="1">
        <v>0.64170129335251003</v>
      </c>
      <c r="G6" s="1">
        <v>0.68787679127193602</v>
      </c>
      <c r="H6" s="1">
        <v>0.66619208428535404</v>
      </c>
      <c r="I6" s="1">
        <v>0.11326900126749601</v>
      </c>
      <c r="L6" s="1" t="s">
        <v>4</v>
      </c>
      <c r="M6" s="1">
        <v>0.78720800175552197</v>
      </c>
      <c r="N6" s="1">
        <v>0.87317093119391698</v>
      </c>
      <c r="O6" s="1">
        <v>0.93083493415162</v>
      </c>
      <c r="P6" s="1">
        <v>1.1340254744896601</v>
      </c>
      <c r="Q6" s="1">
        <v>1.0271953691689699</v>
      </c>
      <c r="R6" s="1">
        <v>1.07744907244063</v>
      </c>
      <c r="S6" s="1">
        <v>0.97875882769827305</v>
      </c>
      <c r="T6" s="1">
        <v>0.58820735729934304</v>
      </c>
    </row>
    <row r="7" spans="1:21" x14ac:dyDescent="0.25">
      <c r="A7" s="1" t="s">
        <v>21</v>
      </c>
      <c r="B7" s="1">
        <v>0.29165002871127299</v>
      </c>
      <c r="C7" s="1">
        <v>0.20467606450405201</v>
      </c>
      <c r="D7" s="1">
        <v>9.5238095238095195E-3</v>
      </c>
      <c r="E7" s="1">
        <v>0.91455823506439304</v>
      </c>
      <c r="F7" s="1">
        <v>0.70555627847518698</v>
      </c>
      <c r="G7" s="1">
        <v>0.336702085238127</v>
      </c>
      <c r="H7" s="1">
        <v>8.9820790079080795E-2</v>
      </c>
      <c r="I7" s="1">
        <v>0.200142993809555</v>
      </c>
      <c r="L7" s="1" t="s">
        <v>21</v>
      </c>
      <c r="M7" s="1">
        <v>1.51187734132184</v>
      </c>
      <c r="N7" s="1">
        <v>1.5404268494103699</v>
      </c>
      <c r="O7" s="9">
        <v>1.2877971873043801</v>
      </c>
      <c r="P7" s="1">
        <v>1.0479580776329001</v>
      </c>
      <c r="Q7" s="1">
        <v>1.0765428945717099</v>
      </c>
      <c r="R7" s="1">
        <v>0.90498420350033704</v>
      </c>
      <c r="S7" s="1">
        <v>1.5994177722052401</v>
      </c>
      <c r="T7" s="1">
        <v>1.2641840619761799</v>
      </c>
    </row>
    <row r="8" spans="1:21" x14ac:dyDescent="0.25">
      <c r="A8" s="1" t="s">
        <v>5</v>
      </c>
      <c r="B8" s="1">
        <v>0.275896764703433</v>
      </c>
      <c r="C8" s="1">
        <v>5.2697285051753501E-2</v>
      </c>
      <c r="D8" s="1">
        <v>0.326827640289167</v>
      </c>
      <c r="E8" s="1">
        <v>0.28521315001626202</v>
      </c>
      <c r="F8" s="1">
        <v>3.8225859981477199E-2</v>
      </c>
      <c r="G8" s="1">
        <v>0.43117801377274201</v>
      </c>
      <c r="H8" s="1">
        <v>0.547619047619048</v>
      </c>
      <c r="I8" s="1">
        <v>9.5238095238095205E-2</v>
      </c>
      <c r="L8" s="1" t="s">
        <v>5</v>
      </c>
      <c r="M8" s="1">
        <v>0.88966112585083901</v>
      </c>
      <c r="N8" s="1">
        <v>0.88993360376711095</v>
      </c>
      <c r="O8" s="1">
        <v>0.99674036592854398</v>
      </c>
      <c r="P8" s="1">
        <v>1.4182692673864701</v>
      </c>
      <c r="Q8" s="5">
        <v>0.87381073512676</v>
      </c>
      <c r="R8" s="1">
        <v>0.86732810626823198</v>
      </c>
      <c r="S8" s="1">
        <v>0.99319995397425398</v>
      </c>
      <c r="T8" s="1">
        <v>1.8572968116397499</v>
      </c>
    </row>
    <row r="11" spans="1:21" x14ac:dyDescent="0.25">
      <c r="A11" s="53" t="s">
        <v>63</v>
      </c>
      <c r="B11" s="53"/>
      <c r="C11" s="53"/>
      <c r="D11" s="53"/>
      <c r="E11" s="53"/>
      <c r="F11" s="53"/>
      <c r="G11" s="53"/>
      <c r="H11" s="53"/>
      <c r="I11" s="53"/>
      <c r="L11" s="53" t="s">
        <v>65</v>
      </c>
      <c r="M11" s="53"/>
      <c r="N11" s="53"/>
      <c r="O11" s="53"/>
      <c r="P11" s="53"/>
      <c r="Q11" s="53"/>
      <c r="R11" s="53"/>
      <c r="S11" s="53"/>
      <c r="T11" s="53"/>
    </row>
    <row r="12" spans="1:21" x14ac:dyDescent="0.25">
      <c r="A12" s="1"/>
      <c r="B12" s="1" t="s">
        <v>0</v>
      </c>
      <c r="C12" s="1" t="s">
        <v>6</v>
      </c>
      <c r="D12" s="1" t="s">
        <v>7</v>
      </c>
      <c r="E12" s="1" t="s">
        <v>8</v>
      </c>
      <c r="F12" s="1" t="s">
        <v>9</v>
      </c>
      <c r="G12" s="1" t="s">
        <v>10</v>
      </c>
      <c r="H12" s="1" t="s">
        <v>11</v>
      </c>
      <c r="I12" s="1" t="s">
        <v>12</v>
      </c>
      <c r="L12" s="1"/>
      <c r="M12" s="1" t="s">
        <v>0</v>
      </c>
      <c r="N12" s="1" t="s">
        <v>6</v>
      </c>
      <c r="O12" s="1" t="s">
        <v>7</v>
      </c>
      <c r="P12" s="1" t="s">
        <v>8</v>
      </c>
      <c r="Q12" s="1" t="s">
        <v>9</v>
      </c>
      <c r="R12" s="1" t="s">
        <v>10</v>
      </c>
      <c r="S12" s="1" t="s">
        <v>11</v>
      </c>
      <c r="T12" s="1" t="s">
        <v>12</v>
      </c>
    </row>
    <row r="13" spans="1:21" x14ac:dyDescent="0.25">
      <c r="A13" s="1" t="s">
        <v>1</v>
      </c>
      <c r="B13" s="1">
        <v>0.89940235436871097</v>
      </c>
      <c r="C13" s="1">
        <v>0.451635922570225</v>
      </c>
      <c r="D13" s="1">
        <v>0.575962069500221</v>
      </c>
      <c r="E13" s="1">
        <v>0.87280370586490197</v>
      </c>
      <c r="F13" s="1">
        <v>0.87238754713754396</v>
      </c>
      <c r="G13" s="1">
        <v>0.662337662337662</v>
      </c>
      <c r="H13" s="1">
        <v>0.56078902112864304</v>
      </c>
      <c r="I13" s="1">
        <v>0.51459279249470602</v>
      </c>
      <c r="L13" s="1" t="s">
        <v>1</v>
      </c>
      <c r="M13" s="1">
        <v>1.0244217649412499</v>
      </c>
      <c r="N13" s="1">
        <v>1.1912768425265701</v>
      </c>
      <c r="O13" s="1">
        <v>1.0495879628528</v>
      </c>
      <c r="P13" s="1">
        <v>0.83064120341814196</v>
      </c>
      <c r="Q13" s="1">
        <v>0.95450268545685302</v>
      </c>
      <c r="R13" s="1">
        <v>0.92316817098672999</v>
      </c>
      <c r="S13" s="1">
        <v>1.03388595356806</v>
      </c>
      <c r="T13" s="1">
        <v>1.13730518058729</v>
      </c>
    </row>
    <row r="14" spans="1:21" x14ac:dyDescent="0.25">
      <c r="A14" s="1" t="s">
        <v>2</v>
      </c>
      <c r="B14" s="1">
        <v>0.79763441337323804</v>
      </c>
      <c r="C14" s="1">
        <v>0.91527508231463395</v>
      </c>
      <c r="D14" s="1">
        <v>0.23629188395754999</v>
      </c>
      <c r="E14" s="1">
        <v>0.89244673727761203</v>
      </c>
      <c r="F14" s="1">
        <v>3.1866318096193801E-2</v>
      </c>
      <c r="G14" s="1">
        <v>6.6663086614643903E-3</v>
      </c>
      <c r="H14" s="1">
        <v>0.93314949162413396</v>
      </c>
      <c r="I14" s="1">
        <v>0.46045744132897498</v>
      </c>
      <c r="L14" s="1" t="s">
        <v>2</v>
      </c>
      <c r="M14" s="1">
        <v>0.97967254920972802</v>
      </c>
      <c r="N14" s="1">
        <v>1.07678564698132</v>
      </c>
      <c r="O14" s="1">
        <v>0.79318507187765996</v>
      </c>
      <c r="P14" s="1">
        <v>1.2075897245551599</v>
      </c>
      <c r="Q14" s="5">
        <v>0.81830892811956801</v>
      </c>
      <c r="R14" s="5">
        <v>0.77049543443179802</v>
      </c>
      <c r="S14" s="1">
        <v>1.1081299807790901</v>
      </c>
      <c r="T14" s="1">
        <v>0.84731352113458702</v>
      </c>
      <c r="U14" s="50">
        <f>5/48</f>
        <v>0.10416666666666667</v>
      </c>
    </row>
    <row r="15" spans="1:21" x14ac:dyDescent="0.25">
      <c r="A15" s="1" t="s">
        <v>3</v>
      </c>
      <c r="B15" s="1">
        <v>1</v>
      </c>
      <c r="C15" s="1">
        <v>0.246753246753247</v>
      </c>
      <c r="D15" s="1">
        <v>0.662337662337662</v>
      </c>
      <c r="E15" s="1">
        <v>0.79220779220779203</v>
      </c>
      <c r="F15" s="1">
        <v>0.662337662337662</v>
      </c>
      <c r="G15" s="1">
        <v>0.42857142857142899</v>
      </c>
      <c r="H15" s="1">
        <v>0.42857142857142899</v>
      </c>
      <c r="I15" s="1">
        <v>0.662337662337662</v>
      </c>
      <c r="L15" s="1" t="s">
        <v>3</v>
      </c>
      <c r="M15" s="1">
        <v>0.97875048534573506</v>
      </c>
      <c r="N15" s="1">
        <v>1.32129657686645</v>
      </c>
      <c r="O15" s="1">
        <v>1.08164007285101</v>
      </c>
      <c r="P15" s="1">
        <v>1.1062790589514899</v>
      </c>
      <c r="Q15" s="1">
        <v>1.12285964548277</v>
      </c>
      <c r="R15" s="1">
        <v>0.86467619258646999</v>
      </c>
      <c r="S15" s="1">
        <v>1.1169753169580601</v>
      </c>
      <c r="T15" s="1">
        <v>1.17068033183154</v>
      </c>
    </row>
    <row r="16" spans="1:21" x14ac:dyDescent="0.25">
      <c r="A16" s="1" t="s">
        <v>4</v>
      </c>
      <c r="B16" s="1">
        <v>0.114846865143395</v>
      </c>
      <c r="C16" s="1">
        <v>0.66091409860060502</v>
      </c>
      <c r="D16" s="1">
        <v>0.54663793630885804</v>
      </c>
      <c r="E16" s="1">
        <v>0.38104228210387497</v>
      </c>
      <c r="F16" s="1">
        <v>0.22500288440535501</v>
      </c>
      <c r="G16" s="1">
        <v>3.03030303030303E-2</v>
      </c>
      <c r="H16" s="1">
        <v>0.45531646100089401</v>
      </c>
      <c r="I16" s="1">
        <v>0.78334000579692398</v>
      </c>
      <c r="L16" s="1" t="s">
        <v>4</v>
      </c>
      <c r="M16" s="1">
        <v>0.784813776749822</v>
      </c>
      <c r="N16" s="1">
        <v>0.92670297629203402</v>
      </c>
      <c r="O16" s="1">
        <v>0.99471005284009195</v>
      </c>
      <c r="P16" s="1">
        <v>0.92743716323462899</v>
      </c>
      <c r="Q16" s="1">
        <v>0.96302048734463497</v>
      </c>
      <c r="R16" s="5">
        <v>0.91845273273156602</v>
      </c>
      <c r="S16" s="1">
        <v>1.0349731649446099</v>
      </c>
      <c r="T16" s="1">
        <v>0.74066684416161599</v>
      </c>
    </row>
    <row r="17" spans="1:20" x14ac:dyDescent="0.25">
      <c r="A17" s="1" t="s">
        <v>21</v>
      </c>
      <c r="B17" s="1">
        <v>0.10954054971088401</v>
      </c>
      <c r="C17" s="1">
        <v>0.16176860328876499</v>
      </c>
      <c r="D17" s="1">
        <v>0.98442931468084105</v>
      </c>
      <c r="E17" s="1">
        <v>1.2492664883631099E-2</v>
      </c>
      <c r="F17" s="1">
        <v>8.2251082251082297E-2</v>
      </c>
      <c r="G17" s="1">
        <v>1.17714100260033E-2</v>
      </c>
      <c r="H17" s="1">
        <v>0.144099680785443</v>
      </c>
      <c r="I17" s="1">
        <v>0.50350595489494498</v>
      </c>
      <c r="L17" s="1" t="s">
        <v>21</v>
      </c>
      <c r="M17" s="1">
        <v>1.54451456022148</v>
      </c>
      <c r="N17" s="1">
        <v>1.20397997726268</v>
      </c>
      <c r="O17" s="1">
        <v>0.97972922138695595</v>
      </c>
      <c r="P17" s="5">
        <v>0.64948014981274305</v>
      </c>
      <c r="Q17" s="1">
        <v>0.85853699422700902</v>
      </c>
      <c r="R17" s="5">
        <v>0.79299732342071605</v>
      </c>
      <c r="S17" s="1">
        <v>1.52092313594886</v>
      </c>
      <c r="T17" s="1">
        <v>0.72005840713293401</v>
      </c>
    </row>
    <row r="18" spans="1:20" x14ac:dyDescent="0.25">
      <c r="A18" s="1" t="s">
        <v>5</v>
      </c>
      <c r="B18" s="1">
        <v>0.662337662337662</v>
      </c>
      <c r="C18" s="1">
        <v>0.53082203493193603</v>
      </c>
      <c r="D18" s="1">
        <v>0.66993855054150797</v>
      </c>
      <c r="E18" s="1">
        <v>0.662337662337662</v>
      </c>
      <c r="F18" s="1">
        <v>0.94568356488405403</v>
      </c>
      <c r="G18" s="1">
        <v>0.51419529004547704</v>
      </c>
      <c r="H18" s="1">
        <v>0.32781865766603402</v>
      </c>
      <c r="I18" s="1">
        <v>0.47289824034476002</v>
      </c>
      <c r="L18" s="1" t="s">
        <v>5</v>
      </c>
      <c r="M18" s="1">
        <v>1.2046091100860099</v>
      </c>
      <c r="N18" s="1">
        <v>1.11618086572292</v>
      </c>
      <c r="O18" s="1">
        <v>0.95820053207331302</v>
      </c>
      <c r="P18" s="1">
        <v>0.76203970602899196</v>
      </c>
      <c r="Q18" s="1">
        <v>0.99224854333066803</v>
      </c>
      <c r="R18" s="1">
        <v>0.993200164686036</v>
      </c>
      <c r="S18" s="1">
        <v>0.94999626656886205</v>
      </c>
      <c r="T18" s="1">
        <v>1.34741892858504</v>
      </c>
    </row>
    <row r="20" spans="1:20" x14ac:dyDescent="0.25">
      <c r="O20" s="63" t="s">
        <v>20</v>
      </c>
      <c r="P20" s="63"/>
      <c r="Q20" s="63"/>
      <c r="R20" s="63"/>
    </row>
    <row r="21" spans="1:20" x14ac:dyDescent="0.25">
      <c r="D21" s="54" t="s">
        <v>54</v>
      </c>
      <c r="E21" s="54"/>
      <c r="F21" s="54"/>
      <c r="G21" s="54"/>
      <c r="O21" s="54" t="s">
        <v>61</v>
      </c>
      <c r="P21" s="54"/>
      <c r="Q21" s="54"/>
      <c r="R21" s="54"/>
    </row>
  </sheetData>
  <mergeCells count="7">
    <mergeCell ref="A1:I1"/>
    <mergeCell ref="L1:T1"/>
    <mergeCell ref="A11:I11"/>
    <mergeCell ref="L11:T11"/>
    <mergeCell ref="D21:G21"/>
    <mergeCell ref="O20:R20"/>
    <mergeCell ref="O21:R21"/>
  </mergeCells>
  <conditionalFormatting sqref="B3:I8">
    <cfRule type="cellIs" dxfId="1" priority="2" operator="lessThan">
      <formula>0.05</formula>
    </cfRule>
  </conditionalFormatting>
  <conditionalFormatting sqref="B13:I1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ming Comparisons</vt:lpstr>
      <vt:lpstr>IP 13C Precursor Comparisons</vt:lpstr>
      <vt:lpstr>Oral 13C Precursor Comparisons</vt:lpstr>
      <vt:lpstr>IPvOral</vt:lpstr>
      <vt:lpstr>Vehicle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Jarrod</dc:creator>
  <cp:lastModifiedBy>Laro, Jarrod A.</cp:lastModifiedBy>
  <dcterms:created xsi:type="dcterms:W3CDTF">2015-06-05T18:17:20Z</dcterms:created>
  <dcterms:modified xsi:type="dcterms:W3CDTF">2025-04-22T23:47:00Z</dcterms:modified>
</cp:coreProperties>
</file>